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sa_Donnees/Article_Strates/Tables_Figures_Soumission/"/>
    </mc:Choice>
  </mc:AlternateContent>
  <xr:revisionPtr revIDLastSave="0" documentId="8_{E20F69BE-D5B1-E24E-91BB-160F70D7D8FC}" xr6:coauthVersionLast="47" xr6:coauthVersionMax="47" xr10:uidLastSave="{00000000-0000-0000-0000-000000000000}"/>
  <bookViews>
    <workbookView xWindow="0" yWindow="500" windowWidth="28800" windowHeight="16260" xr2:uid="{095BB407-42F7-894E-BA38-4595418C47B6}"/>
  </bookViews>
  <sheets>
    <sheet name="Table S1" sheetId="4" r:id="rId1"/>
    <sheet name="Table S2" sheetId="5" r:id="rId2"/>
    <sheet name="Table S3" sheetId="6" r:id="rId3"/>
    <sheet name="Table S4" sheetId="1" r:id="rId4"/>
    <sheet name="Table S5" sheetId="2" r:id="rId5"/>
    <sheet name="Table S6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3" uniqueCount="593">
  <si>
    <t>Assembly name</t>
  </si>
  <si>
    <t>Strain</t>
  </si>
  <si>
    <t>Species</t>
  </si>
  <si>
    <t>Mating-type</t>
  </si>
  <si>
    <t>Genome size (Mbp)</t>
  </si>
  <si>
    <t>Scaffold number</t>
  </si>
  <si>
    <t>Largest scaffold (Mbp)</t>
  </si>
  <si>
    <t>Scaffold N50</t>
  </si>
  <si>
    <t>Scaffold N90</t>
  </si>
  <si>
    <t>Scaffold L50</t>
  </si>
  <si>
    <t>Scaffold L90</t>
  </si>
  <si>
    <t>GC %</t>
  </si>
  <si>
    <t>BUSCO report (% complete BUSCOs)</t>
  </si>
  <si>
    <t>Technology</t>
  </si>
  <si>
    <t>Bioproject</t>
  </si>
  <si>
    <t>PSN589-sp1</t>
  </si>
  <si>
    <t>Schizothecium ditetrasporum</t>
  </si>
  <si>
    <t>MAT-1-2</t>
  </si>
  <si>
    <t>32,442,306</t>
  </si>
  <si>
    <t>7,358,763</t>
  </si>
  <si>
    <t>4,413,163</t>
  </si>
  <si>
    <t>3,668,609</t>
  </si>
  <si>
    <t>MinION + Illimina HiSeq</t>
  </si>
  <si>
    <t>PSN589-sp3</t>
  </si>
  <si>
    <t>MAT-1-1</t>
  </si>
  <si>
    <t>32,433,110</t>
  </si>
  <si>
    <t>7,361,279</t>
  </si>
  <si>
    <t>4,413,724</t>
  </si>
  <si>
    <t>3,666,886</t>
  </si>
  <si>
    <t xml:space="preserve">	96.3</t>
  </si>
  <si>
    <t>PSN1042-sp1</t>
  </si>
  <si>
    <t>PSN1042</t>
  </si>
  <si>
    <t>Schizothecium enneatetrasporum</t>
  </si>
  <si>
    <t>33,482,593</t>
  </si>
  <si>
    <t>7,594,026</t>
  </si>
  <si>
    <t>4,348,037</t>
  </si>
  <si>
    <t>3,611,509</t>
  </si>
  <si>
    <t>95.7</t>
  </si>
  <si>
    <t>PSN377-sp3</t>
  </si>
  <si>
    <t>PSN377</t>
  </si>
  <si>
    <t>Schizothecium pentapseudotetrasporum</t>
  </si>
  <si>
    <t>32,907,100</t>
  </si>
  <si>
    <t>4,373,201</t>
  </si>
  <si>
    <t>4,127,941</t>
  </si>
  <si>
    <t>96.0</t>
  </si>
  <si>
    <t>PSN377-sp4</t>
  </si>
  <si>
    <t>32,191,527</t>
  </si>
  <si>
    <t>7,430,854</t>
  </si>
  <si>
    <t>4,290,261</t>
  </si>
  <si>
    <t>2,634,270</t>
  </si>
  <si>
    <t>PSN1057-sp6</t>
  </si>
  <si>
    <t>PSN1057</t>
  </si>
  <si>
    <t>36,771,525</t>
  </si>
  <si>
    <t>4,814,732</t>
  </si>
  <si>
    <t>3,768,525</t>
  </si>
  <si>
    <t>95.5</t>
  </si>
  <si>
    <t>PSN1057-sp8</t>
  </si>
  <si>
    <t>36,499,904</t>
  </si>
  <si>
    <t>6,015,886</t>
  </si>
  <si>
    <t>4,497,260</t>
  </si>
  <si>
    <t>2,301,868</t>
  </si>
  <si>
    <t>95.2</t>
  </si>
  <si>
    <t>PSN970A-sp2</t>
  </si>
  <si>
    <t>PSN970A</t>
  </si>
  <si>
    <t>35,688,108</t>
  </si>
  <si>
    <t>8,087,309</t>
  </si>
  <si>
    <t>4,605,440</t>
  </si>
  <si>
    <t>4,113,689</t>
  </si>
  <si>
    <t>96.5</t>
  </si>
  <si>
    <t>Schizothecium dioctosporum</t>
  </si>
  <si>
    <t>Schizothecium aff. Vesticola</t>
  </si>
  <si>
    <t>58.9</t>
  </si>
  <si>
    <t>57.9</t>
  </si>
  <si>
    <t>58.5</t>
  </si>
  <si>
    <t>54.5</t>
  </si>
  <si>
    <t>54.4</t>
  </si>
  <si>
    <t>57.3</t>
  </si>
  <si>
    <t>96.2</t>
  </si>
  <si>
    <t>Supplementary Table 4</t>
  </si>
  <si>
    <t>Sequencing kit</t>
  </si>
  <si>
    <t xml:space="preserve">simplex   </t>
  </si>
  <si>
    <t>R9.4.1</t>
  </si>
  <si>
    <t>simplex</t>
  </si>
  <si>
    <t xml:space="preserve">R10.4.1   </t>
  </si>
  <si>
    <t>AAATACCGTCTAGTCAAGGGCG</t>
  </si>
  <si>
    <t>GCTAAGACGCGAAGACCG</t>
  </si>
  <si>
    <t>ACAACCCCCTAATAGTGAAGCA</t>
  </si>
  <si>
    <t>Forward sequence</t>
  </si>
  <si>
    <t>Reverse sequence</t>
  </si>
  <si>
    <t>Marker</t>
  </si>
  <si>
    <t>H1_NRR4</t>
  </si>
  <si>
    <t>TTAGGTAGCCTCCGTCAAGG</t>
  </si>
  <si>
    <t>Associated mating-type</t>
  </si>
  <si>
    <t>PSN1057-sp6 (MAT_1_1)</t>
  </si>
  <si>
    <t>PSN1057-sp8 (MAT_1_2)</t>
  </si>
  <si>
    <t>H2_NRR3</t>
  </si>
  <si>
    <t>TCCACCGACAGCTTGTGTAC</t>
  </si>
  <si>
    <t>TGTATCATCGCATGCCCGAA</t>
  </si>
  <si>
    <t>Time</t>
  </si>
  <si>
    <t>5 min</t>
  </si>
  <si>
    <t>Denaturation</t>
  </si>
  <si>
    <t>X10</t>
  </si>
  <si>
    <t>60-&gt;50</t>
  </si>
  <si>
    <t>Extension</t>
  </si>
  <si>
    <t>1 min</t>
  </si>
  <si>
    <t>X 30</t>
  </si>
  <si>
    <t>Final extension</t>
  </si>
  <si>
    <t>Biosample</t>
  </si>
  <si>
    <t>Supplementary Table 1</t>
  </si>
  <si>
    <t>Whole genome coverage mapped on CBS815.71sp3 (MAT1_2)</t>
  </si>
  <si>
    <t>Whole genome coverage mapped on CBS815.71sp6 (MAT1_1)</t>
  </si>
  <si>
    <t>MAT_1_2 locus coverage mapped on CBS815.71sp3 (MAT1_2)</t>
  </si>
  <si>
    <t>MAT_1_1 locus coverage mapped one CBS815.71sp6 (MAT1_1)</t>
  </si>
  <si>
    <t>PSN1434</t>
  </si>
  <si>
    <t>CBS315.62</t>
  </si>
  <si>
    <t>PSN1217</t>
  </si>
  <si>
    <t>PSN710</t>
  </si>
  <si>
    <t>PSN775m</t>
  </si>
  <si>
    <t>PSN779</t>
  </si>
  <si>
    <t>PSN881c</t>
  </si>
  <si>
    <t>PSN881e</t>
  </si>
  <si>
    <t>PSN684</t>
  </si>
  <si>
    <t>PSN663</t>
  </si>
  <si>
    <t>CBS132.94</t>
  </si>
  <si>
    <t>PSN1219</t>
  </si>
  <si>
    <t>PSN1310</t>
  </si>
  <si>
    <t>CBS262.70</t>
  </si>
  <si>
    <t>PSN1040</t>
  </si>
  <si>
    <t>PSN1070</t>
  </si>
  <si>
    <t>PSN1236</t>
  </si>
  <si>
    <t>PSN1433</t>
  </si>
  <si>
    <t>PSN352</t>
  </si>
  <si>
    <t>PSN571</t>
  </si>
  <si>
    <t>PSN667</t>
  </si>
  <si>
    <t>PSN705m</t>
  </si>
  <si>
    <t>PSN705p</t>
  </si>
  <si>
    <t>PSN777</t>
  </si>
  <si>
    <t>PSN829</t>
  </si>
  <si>
    <t>PSN936</t>
  </si>
  <si>
    <t>PSQ32</t>
  </si>
  <si>
    <t>PSN1067</t>
  </si>
  <si>
    <t>PSN644</t>
  </si>
  <si>
    <t>PSN644p</t>
  </si>
  <si>
    <t>PSN707sp1</t>
  </si>
  <si>
    <t>PSN707sp2</t>
  </si>
  <si>
    <t>Sample name</t>
  </si>
  <si>
    <t>SAMN45420754</t>
  </si>
  <si>
    <t>Biosample accession</t>
  </si>
  <si>
    <t>SAMN45420667</t>
  </si>
  <si>
    <t>SAMN45420748</t>
  </si>
  <si>
    <t>SAMN45420710</t>
  </si>
  <si>
    <t>SAMN45420713</t>
  </si>
  <si>
    <t>SAMN45420714</t>
  </si>
  <si>
    <t>PSN775_mat+</t>
  </si>
  <si>
    <t>SAMN45420718</t>
  </si>
  <si>
    <t>SAMN45420726</t>
  </si>
  <si>
    <t>SAMN45420727</t>
  </si>
  <si>
    <t>SAMN45420700</t>
  </si>
  <si>
    <t>SAMN45420694</t>
  </si>
  <si>
    <t>PSN663_F1-sp1</t>
  </si>
  <si>
    <t>SAMN45420693</t>
  </si>
  <si>
    <t>PSN663_F1-sp2</t>
  </si>
  <si>
    <t>SAMN45420663</t>
  </si>
  <si>
    <t>SAMN45420738</t>
  </si>
  <si>
    <t>PSN1042_F1-sp1</t>
  </si>
  <si>
    <t>SAMN45420737</t>
  </si>
  <si>
    <t>PSN1042_F1-sp2</t>
  </si>
  <si>
    <t>SAMN45420750</t>
  </si>
  <si>
    <t>SAMN45420677</t>
  </si>
  <si>
    <t>SAMN45420678</t>
  </si>
  <si>
    <t>SAMN45420752</t>
  </si>
  <si>
    <t>SAMN45420666</t>
  </si>
  <si>
    <t>SAMN45420688</t>
  </si>
  <si>
    <t>PSN589_F1-sp3</t>
  </si>
  <si>
    <t>SAMN45420689</t>
  </si>
  <si>
    <t>PSN589_F1-sp1</t>
  </si>
  <si>
    <t>SAMN45420735</t>
  </si>
  <si>
    <t>SAMN45420743</t>
  </si>
  <si>
    <t>PSN1070_F1-sp5</t>
  </si>
  <si>
    <t>SAMN45420744</t>
  </si>
  <si>
    <t>PSN1070_F1-sp3</t>
  </si>
  <si>
    <t>SAMN45420751</t>
  </si>
  <si>
    <t>SAMN45420753</t>
  </si>
  <si>
    <t>SAMN45420674</t>
  </si>
  <si>
    <t>SAMN45420684</t>
  </si>
  <si>
    <t>SAMN45420696</t>
  </si>
  <si>
    <t>SAMN45420702</t>
  </si>
  <si>
    <t>SAMN45420703</t>
  </si>
  <si>
    <t>SAMN45420716</t>
  </si>
  <si>
    <t>SAMN45420722</t>
  </si>
  <si>
    <t>SAMN45420729</t>
  </si>
  <si>
    <t>SAMN45420755</t>
  </si>
  <si>
    <t>PSQ32_F1-sp1</t>
  </si>
  <si>
    <t>SAMN45420756</t>
  </si>
  <si>
    <t>SAMN45420740</t>
  </si>
  <si>
    <t>SAMN45420724</t>
  </si>
  <si>
    <t>PSN831_mat-</t>
  </si>
  <si>
    <t>SAMN45420725</t>
  </si>
  <si>
    <t>PSN831_mat+</t>
  </si>
  <si>
    <t>SAMN45420692</t>
  </si>
  <si>
    <t>SAMN45420705</t>
  </si>
  <si>
    <t>SAMN45420706</t>
  </si>
  <si>
    <t>SAMN45420757</t>
  </si>
  <si>
    <t>PSN1058-sp3</t>
  </si>
  <si>
    <t>SAMN45420758</t>
  </si>
  <si>
    <t>PSN1058-sp5</t>
  </si>
  <si>
    <t>SAMN45420759</t>
  </si>
  <si>
    <t>SAMN45420760</t>
  </si>
  <si>
    <t>SAMN45420762</t>
  </si>
  <si>
    <t>S. tetrasporum</t>
  </si>
  <si>
    <t>S. hendecatetrasporum</t>
  </si>
  <si>
    <t>S. pentapseudotetrasporum</t>
  </si>
  <si>
    <t>S. enneatetrasporum</t>
  </si>
  <si>
    <t>S. octatetrasporum</t>
  </si>
  <si>
    <t>S. tetrapseudotetrasporum</t>
  </si>
  <si>
    <t>S. tripseudotetrasporum</t>
  </si>
  <si>
    <t>S. hexatetrasporum</t>
  </si>
  <si>
    <t>S. tetratetrasporum</t>
  </si>
  <si>
    <t>S. dipseudotetrasporum</t>
  </si>
  <si>
    <t>S. pseudotetrasporum</t>
  </si>
  <si>
    <t>S. tritetrasporum</t>
  </si>
  <si>
    <t>S. ditetrasporum</t>
  </si>
  <si>
    <t>S. octosporum</t>
  </si>
  <si>
    <t>S. dioctosporum</t>
  </si>
  <si>
    <t>Heterothallic (H) or Pseudohomothallic (PH)</t>
  </si>
  <si>
    <t>PH</t>
  </si>
  <si>
    <t xml:space="preserve">H </t>
  </si>
  <si>
    <t>PRJNA882797</t>
  </si>
  <si>
    <t>CBS815.71</t>
  </si>
  <si>
    <t>CBS815.71m</t>
  </si>
  <si>
    <t>CBS815.71p</t>
  </si>
  <si>
    <t>Genome used in heterozygotie score computation</t>
  </si>
  <si>
    <t>Genome used in trans-polymorphism anlysis</t>
  </si>
  <si>
    <t>Reference</t>
  </si>
  <si>
    <t>Vittorelli et al. 2023</t>
  </si>
  <si>
    <t>De Filippo et al. 2025</t>
  </si>
  <si>
    <t>this study</t>
  </si>
  <si>
    <t>yes</t>
  </si>
  <si>
    <t>no</t>
  </si>
  <si>
    <t xml:space="preserve">no </t>
  </si>
  <si>
    <t>PRJNA1190690</t>
  </si>
  <si>
    <t>SAMN30962396</t>
  </si>
  <si>
    <t>SAMN30962397</t>
  </si>
  <si>
    <t>Supplementary Table 2</t>
  </si>
  <si>
    <t>Strata 1</t>
  </si>
  <si>
    <t>Strata 2</t>
  </si>
  <si>
    <t>Strata 3</t>
  </si>
  <si>
    <t>5202335-5559262</t>
  </si>
  <si>
    <t>4923765-5202335</t>
  </si>
  <si>
    <t xml:space="preserve">5370425-5734231 </t>
  </si>
  <si>
    <t xml:space="preserve">5011904-5370425 </t>
  </si>
  <si>
    <t xml:space="preserve">5734231-6390999 </t>
  </si>
  <si>
    <t>5138212-5651364</t>
  </si>
  <si>
    <t>5651364-6433654</t>
  </si>
  <si>
    <t>5122752-5266798</t>
  </si>
  <si>
    <t>5266798-6456380</t>
  </si>
  <si>
    <t>4917028-5122752</t>
  </si>
  <si>
    <t>5168922-5728060</t>
  </si>
  <si>
    <t>5728060-6422833</t>
  </si>
  <si>
    <t>4917028-5168922</t>
  </si>
  <si>
    <t>5041010-5682254</t>
  </si>
  <si>
    <t>5682254-6419494</t>
  </si>
  <si>
    <t>PSN707</t>
  </si>
  <si>
    <t>5186484-5787248</t>
  </si>
  <si>
    <t>4970851-5186484</t>
  </si>
  <si>
    <t>5787248-6283660</t>
  </si>
  <si>
    <t>5074938-5314338</t>
  </si>
  <si>
    <t>5314338-6557902</t>
  </si>
  <si>
    <t>4920560-5074938</t>
  </si>
  <si>
    <t>5138212-5673810</t>
  </si>
  <si>
    <t>5673810-5828020</t>
  </si>
  <si>
    <t>S. pseudopentatetrasporum</t>
  </si>
  <si>
    <t>5011904-5266798</t>
  </si>
  <si>
    <t>5338543-5694342</t>
  </si>
  <si>
    <t>5266798-5338543</t>
  </si>
  <si>
    <t>5177496-5684152</t>
  </si>
  <si>
    <t>5684152-6300560</t>
  </si>
  <si>
    <t>5177496-4975106</t>
  </si>
  <si>
    <t>CBS815.71 computated on dS</t>
  </si>
  <si>
    <t>5734231-6461555</t>
  </si>
  <si>
    <t>4989992-5398550</t>
  </si>
  <si>
    <t>5398550-5734231</t>
  </si>
  <si>
    <t>4995553-5153200</t>
  </si>
  <si>
    <t>5730660-6462547</t>
  </si>
  <si>
    <t>5153200-5730660</t>
  </si>
  <si>
    <t>Supplementary Table 3</t>
  </si>
  <si>
    <t>Strata 1 mean heterozygosity score</t>
  </si>
  <si>
    <t>Strata 2 mean heterozygosity score</t>
  </si>
  <si>
    <t>Strata 3 mean heterozygosity score</t>
  </si>
  <si>
    <t>Strata 1 mean dS</t>
  </si>
  <si>
    <t>Strata 2 mean dS</t>
  </si>
  <si>
    <t>Strata 3 mean dS</t>
  </si>
  <si>
    <t>Strata 1 vs Strata 2 p-value</t>
  </si>
  <si>
    <t>Strata 1 vs Strata 3 p-value</t>
  </si>
  <si>
    <t>Strata 2 vs Strata 3 p-value</t>
  </si>
  <si>
    <t>Biosample Accession number</t>
  </si>
  <si>
    <t>Simplex / Multiplex</t>
  </si>
  <si>
    <t>Supplementary Table 5</t>
  </si>
  <si>
    <t>PSN1007</t>
  </si>
  <si>
    <t>SAMN45420734</t>
  </si>
  <si>
    <t>SAMN45420731</t>
  </si>
  <si>
    <t>PSN958d</t>
  </si>
  <si>
    <t>SAMN45420664</t>
  </si>
  <si>
    <t>CBS255.69</t>
  </si>
  <si>
    <t>SAMN45420676</t>
  </si>
  <si>
    <t>PSN354</t>
  </si>
  <si>
    <t>SAMN45420723</t>
  </si>
  <si>
    <t>PSN830</t>
  </si>
  <si>
    <t>SAMN45420708</t>
  </si>
  <si>
    <t>PSN708</t>
  </si>
  <si>
    <t>SAMN45420742</t>
  </si>
  <si>
    <t>PSN1069</t>
  </si>
  <si>
    <t>SAMN45420697</t>
  </si>
  <si>
    <t>PSN668</t>
  </si>
  <si>
    <t>SAMN45420665</t>
  </si>
  <si>
    <t>CBS262.70p</t>
  </si>
  <si>
    <t>SAMN45420669</t>
  </si>
  <si>
    <t>IMI320477_mat+</t>
  </si>
  <si>
    <t>SAMN45420746</t>
  </si>
  <si>
    <t>PSN1105c</t>
  </si>
  <si>
    <t>SAMN45420747</t>
  </si>
  <si>
    <t>PSN1216</t>
  </si>
  <si>
    <t>SAMN45420749</t>
  </si>
  <si>
    <t>PSN1218</t>
  </si>
  <si>
    <t>SAMN45420670</t>
  </si>
  <si>
    <t>PSN302p</t>
  </si>
  <si>
    <t>S. decatetrasporum</t>
  </si>
  <si>
    <t>SAMN45420672</t>
  </si>
  <si>
    <t>PSN350_mat-</t>
  </si>
  <si>
    <t>SAMN45420673</t>
  </si>
  <si>
    <t>PSN351_mat-</t>
  </si>
  <si>
    <t>SAMN45420679</t>
  </si>
  <si>
    <t>PSN518m</t>
  </si>
  <si>
    <t>SAMN45420682</t>
  </si>
  <si>
    <t>PSN561m</t>
  </si>
  <si>
    <t>SAMN45420683</t>
  </si>
  <si>
    <t>PSN570m</t>
  </si>
  <si>
    <t>SAMN45420685</t>
  </si>
  <si>
    <t>PSN572_mat-</t>
  </si>
  <si>
    <t>SAMN45420698</t>
  </si>
  <si>
    <t>PSN669_mat-</t>
  </si>
  <si>
    <t>SAMN45420699</t>
  </si>
  <si>
    <t>PSN682_mat-</t>
  </si>
  <si>
    <t>SAMN45420701</t>
  </si>
  <si>
    <t>PSN688p</t>
  </si>
  <si>
    <t>SAMN45420704</t>
  </si>
  <si>
    <t>PSN706_mat-</t>
  </si>
  <si>
    <t>SAMN45420709</t>
  </si>
  <si>
    <t>PSN709m</t>
  </si>
  <si>
    <t>SAMN45420711</t>
  </si>
  <si>
    <t>PSN711_mat-</t>
  </si>
  <si>
    <t>SAMN45420712</t>
  </si>
  <si>
    <t>PSN774</t>
  </si>
  <si>
    <t>SAMN45420717</t>
  </si>
  <si>
    <t>PSN778_mat+</t>
  </si>
  <si>
    <t>SAMN45420719</t>
  </si>
  <si>
    <t>PSN780p</t>
  </si>
  <si>
    <t>MAT locus</t>
  </si>
  <si>
    <t>TCGGTAGTTGGGGTGCAT</t>
  </si>
  <si>
    <t>AACCGGTTGTGGTGGATG</t>
  </si>
  <si>
    <t>AGTCGTGGGCTTGTTTCG</t>
  </si>
  <si>
    <t>AGAATTGCGCTTGCCTTG</t>
  </si>
  <si>
    <t>PSN970A-sp1 (MAT_1_1, expected size: 156 pb) and PSN970A-sp2 (MAT_1_2, expected size: 626 bp)</t>
  </si>
  <si>
    <t xml:space="preserve">PSN970A-sp1 (MAT_1_1)   </t>
  </si>
  <si>
    <t xml:space="preserve">PSN970A-sp2 (MAT_1_2)   </t>
  </si>
  <si>
    <t>CAATCCCCAGGACCTCGTTG</t>
  </si>
  <si>
    <t>GTCTCGTCAAGGCCCATGG</t>
  </si>
  <si>
    <t>GAACTACCGCTACCAGCCTC</t>
  </si>
  <si>
    <t>CCAAACATGGCCGCATTGAA</t>
  </si>
  <si>
    <t>CGGAGCTTGGCACATGTTG</t>
  </si>
  <si>
    <t>PSN970A_sp1 (MAT_1_1)</t>
  </si>
  <si>
    <t>CGAGAAACGGACGCAAAACG</t>
  </si>
  <si>
    <t>PSN970A_sp2 (MAT_1_2)</t>
  </si>
  <si>
    <t>GAGCTTGGCATGCCGCAT</t>
  </si>
  <si>
    <t>H2_NRR1</t>
  </si>
  <si>
    <t>Supplementary Table 6</t>
  </si>
  <si>
    <t>PCR mix</t>
  </si>
  <si>
    <t>PCR condition</t>
  </si>
  <si>
    <t>PCR Mix 1</t>
  </si>
  <si>
    <t>dNTP 5mM</t>
  </si>
  <si>
    <t>forward primer 10 µM</t>
  </si>
  <si>
    <t>reverse primer 10 µM</t>
  </si>
  <si>
    <t>goTaq</t>
  </si>
  <si>
    <t xml:space="preserve">DNA sample </t>
  </si>
  <si>
    <t>PCR mix 1</t>
  </si>
  <si>
    <t>PCR mix 2</t>
  </si>
  <si>
    <t>Volume (µL)</t>
  </si>
  <si>
    <t xml:space="preserve">dNTP 2.5 mM </t>
  </si>
  <si>
    <t xml:space="preserve">taq Qubio 5 U/µL </t>
  </si>
  <si>
    <t>PCR condition 1</t>
  </si>
  <si>
    <t>Initial denaturation</t>
  </si>
  <si>
    <t>Primer annealing</t>
  </si>
  <si>
    <t xml:space="preserve">Time </t>
  </si>
  <si>
    <t>2 min</t>
  </si>
  <si>
    <t>30 s</t>
  </si>
  <si>
    <t>10 min</t>
  </si>
  <si>
    <t>x 30</t>
  </si>
  <si>
    <t>PCR condition 2</t>
  </si>
  <si>
    <t>PCR condition 3</t>
  </si>
  <si>
    <t>T°C</t>
  </si>
  <si>
    <t>Primer annealing (-1°C/cycle)</t>
  </si>
  <si>
    <t>Buffer + MgCl2 1.5mM</t>
  </si>
  <si>
    <t xml:space="preserve">PCR mix 2 </t>
  </si>
  <si>
    <r>
      <t>MgCl</t>
    </r>
    <r>
      <rPr>
        <vertAlign val="subscript"/>
        <sz val="12"/>
        <color theme="1"/>
        <rFont val="Arial"/>
        <family val="2"/>
      </rPr>
      <t>2</t>
    </r>
  </si>
  <si>
    <r>
      <t>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0 </t>
    </r>
  </si>
  <si>
    <t>PSN970A-sp1</t>
  </si>
  <si>
    <t>H</t>
  </si>
  <si>
    <t>S. aff. vesticola</t>
  </si>
  <si>
    <t>SAMN45420761</t>
  </si>
  <si>
    <t>Chemistry</t>
  </si>
  <si>
    <t>Flowcell type</t>
  </si>
  <si>
    <t>Ligation sequencing kit - SQK-LSK109</t>
  </si>
  <si>
    <t>V9</t>
  </si>
  <si>
    <t>Ligation sequencing kit - SQK-LSK114</t>
  </si>
  <si>
    <t>V14</t>
  </si>
  <si>
    <t>R10.4.1</t>
  </si>
  <si>
    <t>Ligation sequencing kit - SQK-LSK109 + Native barcoding expansion 13-24 EXP-NBD114</t>
  </si>
  <si>
    <t>multiplex (barcode NB21)</t>
  </si>
  <si>
    <t>Ligation sequencing kit - SQK-LSK112</t>
  </si>
  <si>
    <t>V12</t>
  </si>
  <si>
    <t>multiplex (barcode NB19)</t>
  </si>
  <si>
    <t>multiplex (barcode NB20)</t>
  </si>
  <si>
    <t>5164564-6211977</t>
  </si>
  <si>
    <t>4888345-6419494</t>
  </si>
  <si>
    <t>Buffer 5X</t>
  </si>
  <si>
    <t>in process</t>
  </si>
  <si>
    <t>SRR32228536</t>
  </si>
  <si>
    <t>SRR32228535</t>
  </si>
  <si>
    <t>SRR32228518</t>
  </si>
  <si>
    <t>SRR32228507</t>
  </si>
  <si>
    <t>SRR32228496</t>
  </si>
  <si>
    <t>SRR32228474</t>
  </si>
  <si>
    <t>SRR32228463</t>
  </si>
  <si>
    <t>SRR32228441</t>
  </si>
  <si>
    <t>SRR32228534</t>
  </si>
  <si>
    <t>SRR32228527</t>
  </si>
  <si>
    <t>SRR32228525</t>
  </si>
  <si>
    <t>SRR32228524</t>
  </si>
  <si>
    <t>SRR32228523</t>
  </si>
  <si>
    <t>SRR32228522</t>
  </si>
  <si>
    <t>SRR32228519</t>
  </si>
  <si>
    <t>SRR32228517</t>
  </si>
  <si>
    <t>SRR32228516</t>
  </si>
  <si>
    <t>SRR32228515</t>
  </si>
  <si>
    <t>SRR32228512</t>
  </si>
  <si>
    <t>SRR32228511</t>
  </si>
  <si>
    <t>SRR32228508</t>
  </si>
  <si>
    <t>SRR32228506</t>
  </si>
  <si>
    <t>SRR32228505</t>
  </si>
  <si>
    <t>SRR32228503</t>
  </si>
  <si>
    <t>SRR32228502</t>
  </si>
  <si>
    <t>SRR32228501</t>
  </si>
  <si>
    <t>SRR32228500</t>
  </si>
  <si>
    <t>SRR32228499</t>
  </si>
  <si>
    <t>SRR32228498</t>
  </si>
  <si>
    <t>SRR32228497</t>
  </si>
  <si>
    <t>SRR32228495</t>
  </si>
  <si>
    <t>SRR32228494</t>
  </si>
  <si>
    <t>SRR32228493</t>
  </si>
  <si>
    <t>SRR32228492</t>
  </si>
  <si>
    <t>SRR32228490</t>
  </si>
  <si>
    <t>SRR32228489</t>
  </si>
  <si>
    <t>SRR32228488</t>
  </si>
  <si>
    <t>SRR32228487</t>
  </si>
  <si>
    <t>SRR32228486</t>
  </si>
  <si>
    <t>SRR32228484</t>
  </si>
  <si>
    <t>SRR32228483</t>
  </si>
  <si>
    <t>SRR32228481</t>
  </si>
  <si>
    <t>SRR32228480</t>
  </si>
  <si>
    <t>SRR32228479</t>
  </si>
  <si>
    <t>SRR32228478</t>
  </si>
  <si>
    <t>SRR32228475</t>
  </si>
  <si>
    <t>SRR32228473</t>
  </si>
  <si>
    <t>SRR32228472</t>
  </si>
  <si>
    <t>SRR32228471</t>
  </si>
  <si>
    <t>SRR32228470</t>
  </si>
  <si>
    <t>SRR32228469</t>
  </si>
  <si>
    <t>SRR32228467</t>
  </si>
  <si>
    <t>SRR32228465</t>
  </si>
  <si>
    <t>SRR32228461</t>
  </si>
  <si>
    <t>SRR32228460</t>
  </si>
  <si>
    <t>SRR32228458</t>
  </si>
  <si>
    <t>SRR32228457</t>
  </si>
  <si>
    <t>SRR32228455</t>
  </si>
  <si>
    <t>SRR32228453</t>
  </si>
  <si>
    <t>SRR32228451</t>
  </si>
  <si>
    <t>SRR32228450</t>
  </si>
  <si>
    <t>SRR32228448</t>
  </si>
  <si>
    <t>SRR32228447</t>
  </si>
  <si>
    <t>SRR32228446</t>
  </si>
  <si>
    <t>SRR32228445</t>
  </si>
  <si>
    <t>SRR32228444</t>
  </si>
  <si>
    <t>SRR32228443</t>
  </si>
  <si>
    <t>SRR32228442</t>
  </si>
  <si>
    <t>SRR32228440</t>
  </si>
  <si>
    <t>SRR32228439</t>
  </si>
  <si>
    <t>SRR32228438</t>
  </si>
  <si>
    <t>SRR32228437</t>
  </si>
  <si>
    <t>SRR32228436</t>
  </si>
  <si>
    <t>SRR32228435</t>
  </si>
  <si>
    <t>SRR32228434</t>
  </si>
  <si>
    <t>SRR32228433</t>
  </si>
  <si>
    <t>SRR32228432</t>
  </si>
  <si>
    <t>SRR32228431</t>
  </si>
  <si>
    <t>Raw reads accession</t>
  </si>
  <si>
    <t>Assembly Accession number</t>
  </si>
  <si>
    <t>In process</t>
  </si>
  <si>
    <t>SRX17718707</t>
  </si>
  <si>
    <t>SRX17718708</t>
  </si>
  <si>
    <t>Isolation data</t>
  </si>
  <si>
    <t>Geographical origin</t>
  </si>
  <si>
    <t>Substrate</t>
  </si>
  <si>
    <t>Hokio beach, New Zealand</t>
  </si>
  <si>
    <t>rabbit dung</t>
  </si>
  <si>
    <t>Muy reservation, Texel Island, Netherlands</t>
  </si>
  <si>
    <t>Oostelijk Flevoland, Netherlands</t>
  </si>
  <si>
    <t>agricultural soil</t>
  </si>
  <si>
    <t>Baarn, Lage Vuursche, Netherlands</t>
  </si>
  <si>
    <t>Ashdown forest, UK</t>
  </si>
  <si>
    <t>on tuber rufum fruitbody (soil?)</t>
  </si>
  <si>
    <t>Wiltshire, UK</t>
  </si>
  <si>
    <t>forest soil</t>
  </si>
  <si>
    <t>Mont César (Oise), France</t>
  </si>
  <si>
    <t>Appenins, Italy</t>
  </si>
  <si>
    <t>Anticosti, Québec, Canada</t>
  </si>
  <si>
    <t>moose dung</t>
  </si>
  <si>
    <t>Forêt de Crecy, Somme, France</t>
  </si>
  <si>
    <t>Ambleteuse, Pas de Calais, France</t>
  </si>
  <si>
    <t>mud</t>
  </si>
  <si>
    <t>Amiens, Somme, France</t>
  </si>
  <si>
    <t>goat dung</t>
  </si>
  <si>
    <t>Auzet, Alpes de Haute provence, France</t>
  </si>
  <si>
    <t>hare dung</t>
  </si>
  <si>
    <t>Lambton County, Sarnia, Canatara Park, Ontario, Canda</t>
  </si>
  <si>
    <t>sylvilagus dung</t>
  </si>
  <si>
    <t>Elgin County, west of Dutton, Ontario, Canda</t>
  </si>
  <si>
    <t>Camargue, France</t>
  </si>
  <si>
    <t>Saint Aubin, Montenoye, Somme, France</t>
  </si>
  <si>
    <t>Douro-Dummer, Ontario, Canada</t>
  </si>
  <si>
    <t>St. Albert Botanic Park, Alberta, Canda</t>
  </si>
  <si>
    <t>Gran Paradisio, Italy</t>
  </si>
  <si>
    <t>Longpré les corps saint, Somme, France</t>
  </si>
  <si>
    <t>Hallicourt, Pas de Calais, France</t>
  </si>
  <si>
    <t>Loos en Gohelle, Pas de Calais, France</t>
  </si>
  <si>
    <t>Cayeux, Somme, France</t>
  </si>
  <si>
    <t>Cap Blanc-Nez, Pas de Calais, France</t>
  </si>
  <si>
    <t>Bertre, Tarn, France</t>
  </si>
  <si>
    <t>Orange Montisel, Haute Savoie, France</t>
  </si>
  <si>
    <t>soil</t>
  </si>
  <si>
    <t>Marseillan, Gard, France</t>
  </si>
  <si>
    <t>Arles, Bouches du Rhône, France</t>
  </si>
  <si>
    <t>Villeneuve-lès-Maguelone, Hérault, France</t>
  </si>
  <si>
    <t>Porspoder, Finistère, France</t>
  </si>
  <si>
    <t>Invalides Garden, Paris, France</t>
  </si>
  <si>
    <t>Hacienda Santa Martina, Santiago, Chile</t>
  </si>
  <si>
    <t>Grande Cabane Vacares, Camargue, France</t>
  </si>
  <si>
    <t>Ørnereservatet - Eagleworld, Denmark</t>
  </si>
  <si>
    <t>deer dung</t>
  </si>
  <si>
    <t>St Agnan en Vercors, Drôme, France</t>
  </si>
  <si>
    <t>boar dung</t>
  </si>
  <si>
    <t>JBNANT000000000</t>
  </si>
  <si>
    <t>SAMN45420686</t>
  </si>
  <si>
    <t>PSN580</t>
  </si>
  <si>
    <t>JBNANY000000000</t>
  </si>
  <si>
    <t>SAMN45420691</t>
  </si>
  <si>
    <t>PSN590</t>
  </si>
  <si>
    <t>JBNANZ000000000</t>
  </si>
  <si>
    <t>JBNAOC000000000</t>
  </si>
  <si>
    <t>SAMN45420695</t>
  </si>
  <si>
    <t>PSN663_mat-</t>
  </si>
  <si>
    <t>JBNAOH000000000</t>
  </si>
  <si>
    <t>JBNAOM000000000</t>
  </si>
  <si>
    <t>JBNAON000000000</t>
  </si>
  <si>
    <t>JBNAOO000000000</t>
  </si>
  <si>
    <t>SAMN45420707</t>
  </si>
  <si>
    <t>JBNAPK000000000</t>
  </si>
  <si>
    <t>JBNAPN000000000</t>
  </si>
  <si>
    <t>SAMN45420732</t>
  </si>
  <si>
    <t>PSN959</t>
  </si>
  <si>
    <t>JBNAPV000000000</t>
  </si>
  <si>
    <t>JBNAPY000000000</t>
  </si>
  <si>
    <t>JBNAPZ000000000</t>
  </si>
  <si>
    <t>JBNAQH000000000</t>
  </si>
  <si>
    <t>JBNAQK000000000</t>
  </si>
  <si>
    <t>Illumina Assembly accession</t>
  </si>
  <si>
    <t>Saint Agran en Vercors, Drôme, France</t>
  </si>
  <si>
    <t>S. heptatetrasporum</t>
  </si>
  <si>
    <t>S. pentatetrasporum</t>
  </si>
  <si>
    <t>SRR32228514</t>
  </si>
  <si>
    <t>SRR32228509</t>
  </si>
  <si>
    <t>SRR32228464</t>
  </si>
  <si>
    <t>SRR32228504</t>
  </si>
  <si>
    <t>SRR322284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0.5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u/>
      <sz val="10"/>
      <color theme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9C0006"/>
      <name val="Calibri"/>
      <family val="2"/>
    </font>
    <font>
      <vertAlign val="subscript"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 vertical="center" wrapText="1"/>
    </xf>
    <xf numFmtId="0" fontId="3" fillId="0" borderId="0" xfId="0" applyFont="1"/>
    <xf numFmtId="0" fontId="7" fillId="0" borderId="0" xfId="1" applyFont="1" applyFill="1" applyBorder="1" applyAlignment="1" applyProtection="1">
      <alignment horizontal="left" vertical="center"/>
      <protection locked="0" hidden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F8937-1C22-F64E-8338-6CEFD52D0C2B}">
  <dimension ref="A1:Q91"/>
  <sheetViews>
    <sheetView tabSelected="1" zoomScale="150" workbookViewId="0">
      <pane xSplit="1" ySplit="2" topLeftCell="B32" activePane="bottomRight" state="frozen"/>
      <selection pane="topRight" activeCell="C1" sqref="C1"/>
      <selection pane="bottomLeft" activeCell="A4" sqref="A4"/>
      <selection pane="bottomRight" activeCell="C4" sqref="C4"/>
    </sheetView>
  </sheetViews>
  <sheetFormatPr baseColWidth="10" defaultRowHeight="16" x14ac:dyDescent="0.2"/>
  <cols>
    <col min="1" max="1" width="28.1640625" style="4" customWidth="1"/>
    <col min="2" max="2" width="28.33203125" style="4" customWidth="1"/>
    <col min="3" max="3" width="21.1640625" style="4" customWidth="1"/>
    <col min="4" max="4" width="25.83203125" style="4" customWidth="1"/>
    <col min="5" max="5" width="31.33203125" style="4" customWidth="1"/>
    <col min="6" max="6" width="27.1640625" style="4" customWidth="1"/>
    <col min="7" max="7" width="29.6640625" style="4" customWidth="1"/>
    <col min="8" max="8" width="25.33203125" style="4" customWidth="1"/>
    <col min="9" max="9" width="22.83203125" style="4" customWidth="1"/>
    <col min="10" max="10" width="18" style="4" customWidth="1"/>
    <col min="11" max="11" width="23.1640625" style="4" customWidth="1"/>
    <col min="12" max="12" width="10.83203125" style="4"/>
    <col min="13" max="13" width="17" style="4" customWidth="1"/>
    <col min="14" max="14" width="21.1640625" style="4" customWidth="1"/>
    <col min="15" max="16" width="19.83203125" style="4" customWidth="1"/>
    <col min="17" max="17" width="20" style="4" customWidth="1"/>
    <col min="18" max="16384" width="10.83203125" style="4"/>
  </cols>
  <sheetData>
    <row r="1" spans="1:17" ht="17" x14ac:dyDescent="0.2">
      <c r="A1" s="4" t="s">
        <v>108</v>
      </c>
    </row>
    <row r="2" spans="1:17" ht="57" customHeight="1" x14ac:dyDescent="0.2">
      <c r="A2" s="4" t="s">
        <v>145</v>
      </c>
      <c r="B2" s="4" t="s">
        <v>2</v>
      </c>
      <c r="C2" s="4" t="s">
        <v>224</v>
      </c>
      <c r="D2" s="4" t="s">
        <v>109</v>
      </c>
      <c r="E2" s="4" t="s">
        <v>110</v>
      </c>
      <c r="F2" s="4" t="s">
        <v>111</v>
      </c>
      <c r="G2" s="4" t="s">
        <v>112</v>
      </c>
      <c r="H2" s="4" t="s">
        <v>231</v>
      </c>
      <c r="I2" s="4" t="s">
        <v>232</v>
      </c>
      <c r="J2" s="4" t="s">
        <v>509</v>
      </c>
      <c r="K2" s="4" t="s">
        <v>510</v>
      </c>
      <c r="L2" s="4" t="s">
        <v>511</v>
      </c>
      <c r="M2" s="4" t="s">
        <v>14</v>
      </c>
      <c r="N2" s="4" t="s">
        <v>233</v>
      </c>
      <c r="O2" s="4" t="s">
        <v>147</v>
      </c>
      <c r="P2" s="4" t="s">
        <v>504</v>
      </c>
      <c r="Q2" s="4" t="s">
        <v>584</v>
      </c>
    </row>
    <row r="3" spans="1:17" ht="34" x14ac:dyDescent="0.2">
      <c r="A3" s="5" t="s">
        <v>123</v>
      </c>
      <c r="B3" s="7" t="s">
        <v>212</v>
      </c>
      <c r="C3" s="7" t="s">
        <v>225</v>
      </c>
      <c r="D3" s="21">
        <v>42.16736057</v>
      </c>
      <c r="E3" s="21">
        <v>42.16449892</v>
      </c>
      <c r="F3" s="21">
        <v>12.13071895</v>
      </c>
      <c r="G3" s="21">
        <v>27.141208160000001</v>
      </c>
      <c r="H3" s="7" t="s">
        <v>237</v>
      </c>
      <c r="I3" s="7" t="s">
        <v>239</v>
      </c>
      <c r="J3" s="4">
        <v>1992</v>
      </c>
      <c r="K3" s="4" t="s">
        <v>512</v>
      </c>
      <c r="L3" s="4" t="s">
        <v>513</v>
      </c>
      <c r="M3" s="5" t="s">
        <v>240</v>
      </c>
      <c r="N3" s="6" t="s">
        <v>235</v>
      </c>
      <c r="O3" s="5" t="s">
        <v>162</v>
      </c>
      <c r="P3" s="5" t="s">
        <v>426</v>
      </c>
      <c r="Q3" s="5"/>
    </row>
    <row r="4" spans="1:17" ht="34" x14ac:dyDescent="0.2">
      <c r="A4" s="5" t="s">
        <v>303</v>
      </c>
      <c r="B4" s="4" t="s">
        <v>220</v>
      </c>
      <c r="C4" s="4" t="s">
        <v>225</v>
      </c>
      <c r="D4" s="13">
        <v>38.996439880396501</v>
      </c>
      <c r="E4" s="13">
        <v>38.986680591335499</v>
      </c>
      <c r="F4" s="13">
        <v>41.437524029219503</v>
      </c>
      <c r="G4" s="13">
        <v>0</v>
      </c>
      <c r="H4" s="4" t="s">
        <v>238</v>
      </c>
      <c r="I4" s="4" t="s">
        <v>237</v>
      </c>
      <c r="J4" s="4">
        <v>1968</v>
      </c>
      <c r="K4" s="4" t="s">
        <v>514</v>
      </c>
      <c r="L4" s="4" t="s">
        <v>513</v>
      </c>
      <c r="M4" s="5" t="s">
        <v>240</v>
      </c>
      <c r="N4" s="6" t="s">
        <v>235</v>
      </c>
      <c r="O4" s="5" t="s">
        <v>302</v>
      </c>
      <c r="P4" s="5" t="s">
        <v>427</v>
      </c>
      <c r="Q4" s="5"/>
    </row>
    <row r="5" spans="1:17" ht="34" x14ac:dyDescent="0.2">
      <c r="A5" s="5" t="s">
        <v>126</v>
      </c>
      <c r="B5" s="7" t="s">
        <v>221</v>
      </c>
      <c r="C5" s="7" t="s">
        <v>225</v>
      </c>
      <c r="D5" s="21">
        <v>50.885879430000003</v>
      </c>
      <c r="E5" s="21">
        <v>50.883868990000003</v>
      </c>
      <c r="F5" s="21">
        <v>35.570549790000001</v>
      </c>
      <c r="G5" s="21">
        <v>12.21354367</v>
      </c>
      <c r="H5" s="7" t="s">
        <v>237</v>
      </c>
      <c r="I5" s="7" t="s">
        <v>238</v>
      </c>
      <c r="J5" s="4">
        <v>1969</v>
      </c>
      <c r="K5" s="4" t="s">
        <v>515</v>
      </c>
      <c r="L5" s="4" t="s">
        <v>516</v>
      </c>
      <c r="M5" s="5" t="s">
        <v>240</v>
      </c>
      <c r="N5" s="6" t="s">
        <v>235</v>
      </c>
      <c r="O5" s="5" t="s">
        <v>171</v>
      </c>
      <c r="P5" s="5" t="s">
        <v>429</v>
      </c>
      <c r="Q5" s="5"/>
    </row>
    <row r="6" spans="1:17" ht="34" x14ac:dyDescent="0.2">
      <c r="A6" s="5" t="s">
        <v>315</v>
      </c>
      <c r="B6" s="4" t="s">
        <v>221</v>
      </c>
      <c r="C6" s="4" t="s">
        <v>225</v>
      </c>
      <c r="D6" s="13">
        <v>81.240363068930193</v>
      </c>
      <c r="E6" s="13">
        <v>81.243281202625994</v>
      </c>
      <c r="F6" s="13">
        <v>70.029219530949604</v>
      </c>
      <c r="G6" s="13">
        <v>0</v>
      </c>
      <c r="H6" s="4" t="s">
        <v>238</v>
      </c>
      <c r="I6" s="4" t="s">
        <v>237</v>
      </c>
      <c r="J6" s="4">
        <v>1969</v>
      </c>
      <c r="K6" s="4" t="s">
        <v>515</v>
      </c>
      <c r="L6" s="4" t="s">
        <v>516</v>
      </c>
      <c r="M6" s="5" t="s">
        <v>240</v>
      </c>
      <c r="N6" s="6" t="s">
        <v>235</v>
      </c>
      <c r="O6" s="5" t="s">
        <v>314</v>
      </c>
      <c r="P6" s="5" t="s">
        <v>428</v>
      </c>
      <c r="Q6" s="5"/>
    </row>
    <row r="7" spans="1:17" ht="34" x14ac:dyDescent="0.2">
      <c r="A7" s="5" t="s">
        <v>114</v>
      </c>
      <c r="B7" s="7" t="s">
        <v>209</v>
      </c>
      <c r="C7" s="7" t="s">
        <v>225</v>
      </c>
      <c r="D7" s="21">
        <v>69.498615979999997</v>
      </c>
      <c r="E7" s="21">
        <v>69.504721149999995</v>
      </c>
      <c r="F7" s="21">
        <v>37.098423680000003</v>
      </c>
      <c r="G7" s="21">
        <v>21.40015391</v>
      </c>
      <c r="H7" s="7" t="s">
        <v>237</v>
      </c>
      <c r="I7" s="7" t="s">
        <v>238</v>
      </c>
      <c r="J7" s="4">
        <v>1962</v>
      </c>
      <c r="K7" s="4" t="s">
        <v>517</v>
      </c>
      <c r="L7" s="4" t="s">
        <v>513</v>
      </c>
      <c r="M7" s="5" t="s">
        <v>240</v>
      </c>
      <c r="N7" s="4" t="s">
        <v>235</v>
      </c>
      <c r="O7" s="5" t="s">
        <v>148</v>
      </c>
      <c r="P7" s="5" t="s">
        <v>430</v>
      </c>
      <c r="Q7" s="5"/>
    </row>
    <row r="8" spans="1:17" ht="17" x14ac:dyDescent="0.2">
      <c r="A8" s="7" t="s">
        <v>229</v>
      </c>
      <c r="B8" s="7" t="s">
        <v>209</v>
      </c>
      <c r="C8" s="7" t="s">
        <v>225</v>
      </c>
      <c r="D8" s="21">
        <v>40.435337560000001</v>
      </c>
      <c r="E8" s="21">
        <v>40.363634259999998</v>
      </c>
      <c r="F8" s="21">
        <v>0</v>
      </c>
      <c r="G8" s="21">
        <v>31.490573300000001</v>
      </c>
      <c r="H8" s="7" t="s">
        <v>237</v>
      </c>
      <c r="I8" s="7" t="s">
        <v>237</v>
      </c>
      <c r="J8" s="4">
        <v>1971</v>
      </c>
      <c r="K8" s="4" t="s">
        <v>518</v>
      </c>
      <c r="L8" s="4" t="s">
        <v>521</v>
      </c>
      <c r="M8" s="6" t="s">
        <v>227</v>
      </c>
      <c r="N8" s="4" t="s">
        <v>234</v>
      </c>
      <c r="O8" s="4" t="s">
        <v>242</v>
      </c>
      <c r="P8" s="5" t="s">
        <v>508</v>
      </c>
    </row>
    <row r="9" spans="1:17" ht="17" x14ac:dyDescent="0.2">
      <c r="A9" s="7" t="s">
        <v>230</v>
      </c>
      <c r="B9" s="7" t="s">
        <v>209</v>
      </c>
      <c r="C9" s="7" t="s">
        <v>225</v>
      </c>
      <c r="D9" s="21">
        <v>78.260012779999997</v>
      </c>
      <c r="E9" s="21">
        <v>78.135321590000004</v>
      </c>
      <c r="F9" s="21">
        <v>76.482891199999997</v>
      </c>
      <c r="G9" s="21">
        <v>0</v>
      </c>
      <c r="H9" s="7" t="s">
        <v>237</v>
      </c>
      <c r="I9" s="7" t="s">
        <v>237</v>
      </c>
      <c r="J9" s="4">
        <v>1971</v>
      </c>
      <c r="K9" s="4" t="s">
        <v>518</v>
      </c>
      <c r="L9" s="4" t="s">
        <v>521</v>
      </c>
      <c r="M9" s="6" t="s">
        <v>227</v>
      </c>
      <c r="N9" s="4" t="s">
        <v>234</v>
      </c>
      <c r="O9" s="7" t="s">
        <v>241</v>
      </c>
      <c r="P9" s="7" t="s">
        <v>507</v>
      </c>
      <c r="Q9" s="7"/>
    </row>
    <row r="10" spans="1:17" ht="68" x14ac:dyDescent="0.2">
      <c r="A10" s="5" t="s">
        <v>317</v>
      </c>
      <c r="B10" s="4" t="s">
        <v>219</v>
      </c>
      <c r="C10" s="4" t="s">
        <v>225</v>
      </c>
      <c r="D10" s="13">
        <v>29.803625092394601</v>
      </c>
      <c r="E10" s="13">
        <v>29.769879406337601</v>
      </c>
      <c r="F10" s="13">
        <v>19.100346020761201</v>
      </c>
      <c r="G10" s="13">
        <v>0</v>
      </c>
      <c r="H10" s="4" t="s">
        <v>238</v>
      </c>
      <c r="I10" s="4" t="s">
        <v>237</v>
      </c>
      <c r="J10" s="4">
        <v>1987</v>
      </c>
      <c r="K10" s="4" t="s">
        <v>520</v>
      </c>
      <c r="L10" s="4" t="s">
        <v>519</v>
      </c>
      <c r="M10" s="5" t="s">
        <v>240</v>
      </c>
      <c r="N10" s="6" t="s">
        <v>235</v>
      </c>
      <c r="O10" s="5" t="s">
        <v>316</v>
      </c>
      <c r="P10" s="5" t="s">
        <v>431</v>
      </c>
      <c r="Q10" s="5"/>
    </row>
    <row r="11" spans="1:17" ht="34" x14ac:dyDescent="0.2">
      <c r="A11" s="4" t="s">
        <v>298</v>
      </c>
      <c r="B11" s="5" t="s">
        <v>220</v>
      </c>
      <c r="C11" s="4" t="s">
        <v>225</v>
      </c>
      <c r="D11" s="13">
        <v>47.982558455740303</v>
      </c>
      <c r="E11" s="13">
        <v>47.9685918617742</v>
      </c>
      <c r="F11" s="13">
        <v>43.131487889273401</v>
      </c>
      <c r="G11" s="13">
        <v>0.21277414390150101</v>
      </c>
      <c r="H11" s="4" t="s">
        <v>238</v>
      </c>
      <c r="I11" s="4" t="s">
        <v>237</v>
      </c>
      <c r="J11" s="4">
        <v>2021</v>
      </c>
      <c r="K11" s="4" t="s">
        <v>550</v>
      </c>
      <c r="L11" s="4" t="s">
        <v>513</v>
      </c>
      <c r="M11" s="5" t="s">
        <v>240</v>
      </c>
      <c r="N11" s="6" t="s">
        <v>235</v>
      </c>
      <c r="O11" s="5" t="s">
        <v>299</v>
      </c>
      <c r="P11" s="5" t="s">
        <v>479</v>
      </c>
      <c r="Q11" s="5"/>
    </row>
    <row r="12" spans="1:17" ht="51" x14ac:dyDescent="0.2">
      <c r="A12" s="5" t="s">
        <v>127</v>
      </c>
      <c r="B12" s="7" t="s">
        <v>220</v>
      </c>
      <c r="C12" s="7" t="s">
        <v>225</v>
      </c>
      <c r="D12" s="21">
        <v>46.074223170000003</v>
      </c>
      <c r="E12" s="21">
        <v>46.056617150000001</v>
      </c>
      <c r="F12" s="21">
        <v>12.223375620000001</v>
      </c>
      <c r="G12" s="21">
        <v>27.14890342</v>
      </c>
      <c r="H12" s="7" t="s">
        <v>237</v>
      </c>
      <c r="I12" s="7" t="s">
        <v>238</v>
      </c>
      <c r="J12" s="4">
        <v>2021</v>
      </c>
      <c r="K12" s="4" t="s">
        <v>551</v>
      </c>
      <c r="L12" s="4" t="s">
        <v>513</v>
      </c>
      <c r="M12" s="5" t="s">
        <v>240</v>
      </c>
      <c r="N12" s="6" t="s">
        <v>235</v>
      </c>
      <c r="O12" s="5" t="s">
        <v>176</v>
      </c>
      <c r="P12" s="5" t="s">
        <v>480</v>
      </c>
      <c r="Q12" s="5"/>
    </row>
    <row r="13" spans="1:17" ht="34" x14ac:dyDescent="0.2">
      <c r="A13" s="5" t="s">
        <v>164</v>
      </c>
      <c r="B13" s="7" t="s">
        <v>212</v>
      </c>
      <c r="C13" s="7" t="s">
        <v>225</v>
      </c>
      <c r="D13" s="21">
        <v>39.012952820000002</v>
      </c>
      <c r="E13" s="21">
        <v>39.01556746</v>
      </c>
      <c r="F13" s="21">
        <v>38.448289119999998</v>
      </c>
      <c r="G13" s="21">
        <v>0</v>
      </c>
      <c r="H13" s="7" t="s">
        <v>237</v>
      </c>
      <c r="I13" s="7" t="s">
        <v>237</v>
      </c>
      <c r="J13" s="4">
        <v>2021</v>
      </c>
      <c r="K13" s="4" t="s">
        <v>552</v>
      </c>
      <c r="L13" s="4" t="s">
        <v>513</v>
      </c>
      <c r="M13" s="5" t="s">
        <v>240</v>
      </c>
      <c r="N13" s="6" t="s">
        <v>235</v>
      </c>
      <c r="O13" s="5" t="s">
        <v>163</v>
      </c>
      <c r="P13" s="5" t="s">
        <v>482</v>
      </c>
      <c r="Q13" s="5"/>
    </row>
    <row r="14" spans="1:17" ht="34" x14ac:dyDescent="0.2">
      <c r="A14" s="5" t="s">
        <v>166</v>
      </c>
      <c r="B14" s="7" t="s">
        <v>212</v>
      </c>
      <c r="C14" s="7" t="s">
        <v>225</v>
      </c>
      <c r="D14" s="21">
        <v>34.161006469999997</v>
      </c>
      <c r="E14" s="21">
        <v>34.169745059999997</v>
      </c>
      <c r="F14" s="21">
        <v>0</v>
      </c>
      <c r="G14" s="21">
        <v>33.232012310000002</v>
      </c>
      <c r="H14" s="7" t="s">
        <v>237</v>
      </c>
      <c r="I14" s="7" t="s">
        <v>237</v>
      </c>
      <c r="J14" s="4">
        <v>2021</v>
      </c>
      <c r="K14" s="4" t="s">
        <v>552</v>
      </c>
      <c r="L14" s="4" t="s">
        <v>513</v>
      </c>
      <c r="M14" s="5" t="s">
        <v>240</v>
      </c>
      <c r="N14" s="6" t="s">
        <v>235</v>
      </c>
      <c r="O14" s="5" t="s">
        <v>165</v>
      </c>
      <c r="P14" s="5" t="s">
        <v>481</v>
      </c>
      <c r="Q14" s="5"/>
    </row>
    <row r="15" spans="1:17" ht="51" x14ac:dyDescent="0.2">
      <c r="A15" s="5" t="s">
        <v>50</v>
      </c>
      <c r="B15" s="4" t="s">
        <v>223</v>
      </c>
      <c r="C15" s="4" t="s">
        <v>226</v>
      </c>
      <c r="D15" s="13">
        <v>30.0350141291486</v>
      </c>
      <c r="E15" s="13">
        <v>30.006065911012801</v>
      </c>
      <c r="F15" s="13">
        <v>0</v>
      </c>
      <c r="G15" s="13">
        <v>31.191996921893001</v>
      </c>
      <c r="H15" s="4" t="s">
        <v>237</v>
      </c>
      <c r="I15" s="4" t="s">
        <v>237</v>
      </c>
      <c r="J15" s="4">
        <v>2021</v>
      </c>
      <c r="K15" s="4" t="s">
        <v>551</v>
      </c>
      <c r="L15" s="4" t="s">
        <v>513</v>
      </c>
      <c r="M15" s="5" t="s">
        <v>240</v>
      </c>
      <c r="N15" s="6" t="s">
        <v>235</v>
      </c>
      <c r="O15" s="5" t="s">
        <v>206</v>
      </c>
      <c r="P15" s="5" t="s">
        <v>500</v>
      </c>
      <c r="Q15" s="5"/>
    </row>
    <row r="16" spans="1:17" ht="51" x14ac:dyDescent="0.2">
      <c r="A16" s="5" t="s">
        <v>56</v>
      </c>
      <c r="B16" s="4" t="s">
        <v>223</v>
      </c>
      <c r="C16" s="4" t="s">
        <v>226</v>
      </c>
      <c r="D16" s="13">
        <v>22.2808994594726</v>
      </c>
      <c r="E16" s="13">
        <v>22.233403459208098</v>
      </c>
      <c r="F16" s="13">
        <v>24.1114955786236</v>
      </c>
      <c r="G16" s="13">
        <v>0</v>
      </c>
      <c r="H16" s="4" t="s">
        <v>237</v>
      </c>
      <c r="I16" s="4" t="s">
        <v>237</v>
      </c>
      <c r="J16" s="4">
        <v>2021</v>
      </c>
      <c r="K16" s="4" t="s">
        <v>551</v>
      </c>
      <c r="L16" s="4" t="s">
        <v>513</v>
      </c>
      <c r="M16" s="5" t="s">
        <v>240</v>
      </c>
      <c r="N16" s="6" t="s">
        <v>235</v>
      </c>
      <c r="O16" s="5" t="s">
        <v>207</v>
      </c>
      <c r="P16" s="5" t="s">
        <v>501</v>
      </c>
      <c r="Q16" s="5"/>
    </row>
    <row r="17" spans="1:17" ht="51" x14ac:dyDescent="0.2">
      <c r="A17" s="5" t="s">
        <v>203</v>
      </c>
      <c r="B17" s="4" t="s">
        <v>222</v>
      </c>
      <c r="C17" s="4" t="s">
        <v>226</v>
      </c>
      <c r="D17" s="13">
        <v>34.650716890796403</v>
      </c>
      <c r="E17" s="13">
        <v>34.615267034915099</v>
      </c>
      <c r="F17" s="13">
        <v>0</v>
      </c>
      <c r="G17" s="13">
        <v>32.262408618699503</v>
      </c>
      <c r="H17" s="4" t="s">
        <v>238</v>
      </c>
      <c r="I17" s="4" t="s">
        <v>237</v>
      </c>
      <c r="J17" s="4">
        <v>2021</v>
      </c>
      <c r="K17" s="4" t="s">
        <v>551</v>
      </c>
      <c r="L17" s="4" t="s">
        <v>513</v>
      </c>
      <c r="M17" s="5" t="s">
        <v>240</v>
      </c>
      <c r="N17" s="6" t="s">
        <v>235</v>
      </c>
      <c r="O17" s="5" t="s">
        <v>202</v>
      </c>
      <c r="P17" s="5" t="s">
        <v>498</v>
      </c>
      <c r="Q17" s="5"/>
    </row>
    <row r="18" spans="1:17" ht="51" x14ac:dyDescent="0.2">
      <c r="A18" s="5" t="s">
        <v>205</v>
      </c>
      <c r="B18" s="4" t="s">
        <v>222</v>
      </c>
      <c r="C18" s="4" t="s">
        <v>226</v>
      </c>
      <c r="D18" s="13">
        <v>36.046862994406098</v>
      </c>
      <c r="E18" s="13">
        <v>35.999338943707897</v>
      </c>
      <c r="F18" s="13">
        <v>26.5728565936178</v>
      </c>
      <c r="G18" s="13">
        <v>0</v>
      </c>
      <c r="H18" s="4" t="s">
        <v>238</v>
      </c>
      <c r="I18" s="4" t="s">
        <v>237</v>
      </c>
      <c r="J18" s="4">
        <v>2021</v>
      </c>
      <c r="K18" s="4" t="s">
        <v>551</v>
      </c>
      <c r="L18" s="4" t="s">
        <v>513</v>
      </c>
      <c r="M18" s="5" t="s">
        <v>240</v>
      </c>
      <c r="N18" s="6" t="s">
        <v>235</v>
      </c>
      <c r="O18" s="5" t="s">
        <v>204</v>
      </c>
      <c r="P18" s="5" t="s">
        <v>499</v>
      </c>
      <c r="Q18" s="5"/>
    </row>
    <row r="19" spans="1:17" ht="51" x14ac:dyDescent="0.2">
      <c r="A19" s="5" t="s">
        <v>140</v>
      </c>
      <c r="B19" s="7" t="s">
        <v>217</v>
      </c>
      <c r="C19" s="7" t="s">
        <v>225</v>
      </c>
      <c r="D19" s="21">
        <v>46.141857289999997</v>
      </c>
      <c r="E19" s="21">
        <v>46.123312169999998</v>
      </c>
      <c r="F19" s="21">
        <v>30.482122260000001</v>
      </c>
      <c r="G19" s="21">
        <v>19.273951520000001</v>
      </c>
      <c r="H19" s="7" t="s">
        <v>237</v>
      </c>
      <c r="I19" s="7" t="s">
        <v>238</v>
      </c>
      <c r="J19" s="4">
        <v>2021</v>
      </c>
      <c r="K19" s="4" t="s">
        <v>551</v>
      </c>
      <c r="L19" s="4" t="s">
        <v>513</v>
      </c>
      <c r="M19" s="5" t="s">
        <v>240</v>
      </c>
      <c r="N19" s="6" t="s">
        <v>235</v>
      </c>
      <c r="O19" s="5" t="s">
        <v>194</v>
      </c>
      <c r="P19" s="5" t="s">
        <v>483</v>
      </c>
      <c r="Q19" s="25" t="s">
        <v>579</v>
      </c>
    </row>
    <row r="20" spans="1:17" ht="51" x14ac:dyDescent="0.2">
      <c r="A20" s="5" t="s">
        <v>311</v>
      </c>
      <c r="B20" s="4" t="s">
        <v>220</v>
      </c>
      <c r="C20" s="4" t="s">
        <v>225</v>
      </c>
      <c r="D20" s="13">
        <v>48.022172755838</v>
      </c>
      <c r="E20" s="13">
        <v>48.028181038359399</v>
      </c>
      <c r="F20" s="13">
        <v>0</v>
      </c>
      <c r="G20" s="13">
        <v>41.987687572143102</v>
      </c>
      <c r="H20" s="4" t="s">
        <v>238</v>
      </c>
      <c r="I20" s="4" t="s">
        <v>237</v>
      </c>
      <c r="J20" s="4">
        <v>2021</v>
      </c>
      <c r="K20" s="4" t="s">
        <v>551</v>
      </c>
      <c r="L20" s="4" t="s">
        <v>513</v>
      </c>
      <c r="M20" s="5" t="s">
        <v>240</v>
      </c>
      <c r="N20" s="6" t="s">
        <v>235</v>
      </c>
      <c r="O20" s="5" t="s">
        <v>310</v>
      </c>
      <c r="P20" s="5" t="s">
        <v>484</v>
      </c>
      <c r="Q20" s="5"/>
    </row>
    <row r="21" spans="1:17" ht="51" x14ac:dyDescent="0.2">
      <c r="A21" s="5" t="s">
        <v>180</v>
      </c>
      <c r="B21" s="7" t="s">
        <v>220</v>
      </c>
      <c r="C21" s="7" t="s">
        <v>225</v>
      </c>
      <c r="D21" s="21">
        <v>36.889834919999998</v>
      </c>
      <c r="E21" s="21">
        <v>36.892131599999999</v>
      </c>
      <c r="F21" s="21">
        <v>35.473279509999998</v>
      </c>
      <c r="G21" s="21">
        <v>0</v>
      </c>
      <c r="H21" s="7" t="s">
        <v>237</v>
      </c>
      <c r="I21" s="7" t="s">
        <v>237</v>
      </c>
      <c r="J21" s="4">
        <v>2021</v>
      </c>
      <c r="K21" s="4" t="s">
        <v>551</v>
      </c>
      <c r="L21" s="4" t="s">
        <v>513</v>
      </c>
      <c r="M21" s="5" t="s">
        <v>240</v>
      </c>
      <c r="N21" s="6" t="s">
        <v>235</v>
      </c>
      <c r="O21" s="5" t="s">
        <v>179</v>
      </c>
      <c r="P21" s="5" t="s">
        <v>486</v>
      </c>
      <c r="Q21" s="25" t="s">
        <v>581</v>
      </c>
    </row>
    <row r="22" spans="1:17" ht="51" x14ac:dyDescent="0.2">
      <c r="A22" s="5" t="s">
        <v>178</v>
      </c>
      <c r="B22" s="7" t="s">
        <v>220</v>
      </c>
      <c r="C22" s="7" t="s">
        <v>225</v>
      </c>
      <c r="D22" s="21">
        <v>36.80517115</v>
      </c>
      <c r="E22" s="21">
        <v>36.815299529999997</v>
      </c>
      <c r="F22" s="21">
        <v>0</v>
      </c>
      <c r="G22" s="21">
        <v>28.92881878</v>
      </c>
      <c r="H22" s="7" t="s">
        <v>237</v>
      </c>
      <c r="I22" s="7" t="s">
        <v>237</v>
      </c>
      <c r="J22" s="4">
        <v>2021</v>
      </c>
      <c r="K22" s="4" t="s">
        <v>551</v>
      </c>
      <c r="L22" s="4" t="s">
        <v>513</v>
      </c>
      <c r="M22" s="5" t="s">
        <v>240</v>
      </c>
      <c r="N22" s="6" t="s">
        <v>235</v>
      </c>
      <c r="O22" s="5" t="s">
        <v>177</v>
      </c>
      <c r="P22" s="5" t="s">
        <v>485</v>
      </c>
      <c r="Q22" s="25" t="s">
        <v>580</v>
      </c>
    </row>
    <row r="23" spans="1:17" ht="34" x14ac:dyDescent="0.2">
      <c r="A23" s="5" t="s">
        <v>319</v>
      </c>
      <c r="B23" s="4" t="s">
        <v>220</v>
      </c>
      <c r="C23" s="4" t="s">
        <v>225</v>
      </c>
      <c r="D23" s="13">
        <v>17.698848983887601</v>
      </c>
      <c r="E23" s="13">
        <v>17.699857479248099</v>
      </c>
      <c r="F23" s="13">
        <v>0</v>
      </c>
      <c r="G23" s="13">
        <v>16.943439784532501</v>
      </c>
      <c r="H23" s="4" t="s">
        <v>238</v>
      </c>
      <c r="I23" s="4" t="s">
        <v>237</v>
      </c>
      <c r="J23" s="4">
        <v>2022</v>
      </c>
      <c r="K23" s="4" t="s">
        <v>527</v>
      </c>
      <c r="L23" s="4" t="s">
        <v>513</v>
      </c>
      <c r="M23" s="5" t="s">
        <v>240</v>
      </c>
      <c r="N23" s="6" t="s">
        <v>235</v>
      </c>
      <c r="O23" s="5" t="s">
        <v>318</v>
      </c>
      <c r="P23" s="5" t="s">
        <v>487</v>
      </c>
      <c r="Q23" s="5"/>
    </row>
    <row r="24" spans="1:17" ht="34" x14ac:dyDescent="0.2">
      <c r="A24" s="5" t="s">
        <v>321</v>
      </c>
      <c r="B24" s="4" t="s">
        <v>220</v>
      </c>
      <c r="C24" s="4" t="s">
        <v>225</v>
      </c>
      <c r="D24" s="13">
        <v>57.033834246379499</v>
      </c>
      <c r="E24" s="13">
        <v>57.0246722167375</v>
      </c>
      <c r="F24" s="13">
        <v>50.764705882352899</v>
      </c>
      <c r="G24" s="13">
        <v>0.86263947672181596</v>
      </c>
      <c r="H24" s="4" t="s">
        <v>238</v>
      </c>
      <c r="I24" s="4" t="s">
        <v>237</v>
      </c>
      <c r="J24" s="4">
        <v>2022</v>
      </c>
      <c r="K24" s="4" t="s">
        <v>553</v>
      </c>
      <c r="L24" s="4" t="s">
        <v>513</v>
      </c>
      <c r="M24" s="5" t="s">
        <v>240</v>
      </c>
      <c r="N24" s="6" t="s">
        <v>235</v>
      </c>
      <c r="O24" s="5" t="s">
        <v>320</v>
      </c>
      <c r="P24" s="5" t="s">
        <v>488</v>
      </c>
      <c r="Q24" s="5"/>
    </row>
    <row r="25" spans="1:17" ht="34" x14ac:dyDescent="0.2">
      <c r="A25" s="5" t="s">
        <v>115</v>
      </c>
      <c r="B25" s="7" t="s">
        <v>209</v>
      </c>
      <c r="C25" s="7" t="s">
        <v>225</v>
      </c>
      <c r="D25" s="21">
        <v>100.3606473</v>
      </c>
      <c r="E25" s="21">
        <v>100.38158300000001</v>
      </c>
      <c r="F25" s="21">
        <v>21.31103422</v>
      </c>
      <c r="G25" s="21">
        <v>62.30896499</v>
      </c>
      <c r="H25" s="7" t="s">
        <v>237</v>
      </c>
      <c r="I25" s="7" t="s">
        <v>238</v>
      </c>
      <c r="J25" s="4">
        <v>2022</v>
      </c>
      <c r="K25" s="4" t="s">
        <v>553</v>
      </c>
      <c r="L25" s="4" t="s">
        <v>513</v>
      </c>
      <c r="M25" s="5" t="s">
        <v>240</v>
      </c>
      <c r="N25" s="6" t="s">
        <v>235</v>
      </c>
      <c r="O25" s="5" t="s">
        <v>149</v>
      </c>
      <c r="P25" s="5" t="s">
        <v>489</v>
      </c>
      <c r="Q25" s="5"/>
    </row>
    <row r="26" spans="1:17" ht="34" x14ac:dyDescent="0.2">
      <c r="A26" s="5" t="s">
        <v>323</v>
      </c>
      <c r="B26" s="4" t="s">
        <v>209</v>
      </c>
      <c r="C26" s="4" t="s">
        <v>225</v>
      </c>
      <c r="D26" s="13">
        <v>83.035088014406</v>
      </c>
      <c r="E26" s="13">
        <v>83.041973313183405</v>
      </c>
      <c r="F26" s="13">
        <v>70.615148019992304</v>
      </c>
      <c r="G26" s="13">
        <v>0</v>
      </c>
      <c r="H26" s="4" t="s">
        <v>238</v>
      </c>
      <c r="I26" s="4" t="s">
        <v>237</v>
      </c>
      <c r="J26" s="4">
        <v>2022</v>
      </c>
      <c r="K26" s="4" t="s">
        <v>553</v>
      </c>
      <c r="L26" s="4" t="s">
        <v>513</v>
      </c>
      <c r="M26" s="5" t="s">
        <v>240</v>
      </c>
      <c r="N26" s="6" t="s">
        <v>235</v>
      </c>
      <c r="O26" s="5" t="s">
        <v>322</v>
      </c>
      <c r="P26" s="5" t="s">
        <v>490</v>
      </c>
      <c r="Q26" s="5"/>
    </row>
    <row r="27" spans="1:17" ht="34" x14ac:dyDescent="0.2">
      <c r="A27" s="5" t="s">
        <v>124</v>
      </c>
      <c r="B27" s="7" t="s">
        <v>212</v>
      </c>
      <c r="C27" s="7" t="s">
        <v>225</v>
      </c>
      <c r="D27" s="21">
        <v>73.840880600000006</v>
      </c>
      <c r="E27" s="21">
        <v>73.857169540000001</v>
      </c>
      <c r="F27" s="21">
        <v>23.393310270000001</v>
      </c>
      <c r="G27" s="21">
        <v>45.817622159999999</v>
      </c>
      <c r="H27" s="7" t="s">
        <v>237</v>
      </c>
      <c r="I27" s="7" t="s">
        <v>238</v>
      </c>
      <c r="J27" s="4">
        <v>2022</v>
      </c>
      <c r="K27" s="4" t="s">
        <v>553</v>
      </c>
      <c r="L27" s="4" t="s">
        <v>513</v>
      </c>
      <c r="M27" s="5" t="s">
        <v>240</v>
      </c>
      <c r="N27" s="6" t="s">
        <v>235</v>
      </c>
      <c r="O27" s="5" t="s">
        <v>167</v>
      </c>
      <c r="P27" s="5" t="s">
        <v>491</v>
      </c>
      <c r="Q27" s="5"/>
    </row>
    <row r="28" spans="1:17" ht="34" x14ac:dyDescent="0.2">
      <c r="A28" s="5" t="s">
        <v>129</v>
      </c>
      <c r="B28" s="7" t="s">
        <v>220</v>
      </c>
      <c r="C28" s="7" t="s">
        <v>225</v>
      </c>
      <c r="D28" s="21">
        <v>76.420985819999999</v>
      </c>
      <c r="E28" s="21">
        <v>76.43642595</v>
      </c>
      <c r="F28" s="21">
        <v>21.167243370000001</v>
      </c>
      <c r="G28" s="21">
        <v>51.271258179999997</v>
      </c>
      <c r="H28" s="7" t="s">
        <v>237</v>
      </c>
      <c r="I28" s="7" t="s">
        <v>238</v>
      </c>
      <c r="J28" s="4">
        <v>2022</v>
      </c>
      <c r="K28" s="4" t="s">
        <v>553</v>
      </c>
      <c r="L28" s="4" t="s">
        <v>513</v>
      </c>
      <c r="M28" s="5" t="s">
        <v>240</v>
      </c>
      <c r="N28" s="6" t="s">
        <v>235</v>
      </c>
      <c r="O28" s="5" t="s">
        <v>181</v>
      </c>
      <c r="P28" s="5" t="s">
        <v>492</v>
      </c>
      <c r="Q28" s="5"/>
    </row>
    <row r="29" spans="1:17" ht="34" x14ac:dyDescent="0.2">
      <c r="A29" s="5" t="s">
        <v>125</v>
      </c>
      <c r="B29" s="7" t="s">
        <v>210</v>
      </c>
      <c r="C29" s="7" t="s">
        <v>225</v>
      </c>
      <c r="D29" s="21">
        <v>96.820632360000005</v>
      </c>
      <c r="E29" s="21">
        <v>96.821773190000002</v>
      </c>
      <c r="F29" s="21">
        <v>63.723183390000003</v>
      </c>
      <c r="G29" s="21">
        <v>21.080415540000001</v>
      </c>
      <c r="H29" s="7" t="s">
        <v>237</v>
      </c>
      <c r="I29" s="7" t="s">
        <v>238</v>
      </c>
      <c r="J29" s="4">
        <v>2022</v>
      </c>
      <c r="K29" s="4" t="s">
        <v>554</v>
      </c>
      <c r="L29" s="4" t="s">
        <v>513</v>
      </c>
      <c r="M29" s="5" t="s">
        <v>240</v>
      </c>
      <c r="N29" s="6" t="s">
        <v>235</v>
      </c>
      <c r="O29" s="5" t="s">
        <v>170</v>
      </c>
      <c r="P29" s="5" t="s">
        <v>493</v>
      </c>
      <c r="Q29" s="25" t="s">
        <v>582</v>
      </c>
    </row>
    <row r="30" spans="1:17" ht="51" x14ac:dyDescent="0.2">
      <c r="A30" s="5" t="s">
        <v>130</v>
      </c>
      <c r="B30" s="7" t="s">
        <v>220</v>
      </c>
      <c r="C30" s="7" t="s">
        <v>225</v>
      </c>
      <c r="D30" s="21">
        <v>87.080337580000005</v>
      </c>
      <c r="E30" s="21">
        <v>87.074213670000006</v>
      </c>
      <c r="F30" s="21">
        <v>22.70434448</v>
      </c>
      <c r="G30" s="21">
        <v>51.89765294</v>
      </c>
      <c r="H30" s="7" t="s">
        <v>237</v>
      </c>
      <c r="I30" s="7" t="s">
        <v>238</v>
      </c>
      <c r="J30" s="4">
        <v>2022</v>
      </c>
      <c r="K30" s="4" t="s">
        <v>555</v>
      </c>
      <c r="L30" s="4" t="s">
        <v>513</v>
      </c>
      <c r="M30" s="5" t="s">
        <v>240</v>
      </c>
      <c r="N30" s="6" t="s">
        <v>235</v>
      </c>
      <c r="O30" s="5" t="s">
        <v>182</v>
      </c>
      <c r="P30" s="5" t="s">
        <v>494</v>
      </c>
      <c r="Q30" s="5"/>
    </row>
    <row r="31" spans="1:17" ht="34" x14ac:dyDescent="0.2">
      <c r="A31" s="5" t="s">
        <v>113</v>
      </c>
      <c r="B31" s="7" t="s">
        <v>209</v>
      </c>
      <c r="C31" s="7" t="s">
        <v>225</v>
      </c>
      <c r="D31" s="21">
        <v>95.948073170000001</v>
      </c>
      <c r="E31" s="21">
        <v>95.929501310000006</v>
      </c>
      <c r="F31" s="21">
        <v>56.341791620000002</v>
      </c>
      <c r="G31" s="21">
        <v>22.48172374</v>
      </c>
      <c r="H31" s="7" t="s">
        <v>237</v>
      </c>
      <c r="I31" s="7" t="s">
        <v>238</v>
      </c>
      <c r="J31" s="4">
        <v>2022</v>
      </c>
      <c r="K31" s="4" t="s">
        <v>556</v>
      </c>
      <c r="L31" s="4" t="s">
        <v>557</v>
      </c>
      <c r="M31" s="5" t="s">
        <v>240</v>
      </c>
      <c r="N31" s="4" t="s">
        <v>235</v>
      </c>
      <c r="O31" s="5" t="s">
        <v>146</v>
      </c>
      <c r="P31" s="5" t="s">
        <v>495</v>
      </c>
      <c r="Q31" s="5"/>
    </row>
    <row r="32" spans="1:17" ht="34" x14ac:dyDescent="0.2">
      <c r="A32" s="5" t="s">
        <v>325</v>
      </c>
      <c r="B32" s="4" t="s">
        <v>326</v>
      </c>
      <c r="C32" s="4" t="s">
        <v>225</v>
      </c>
      <c r="D32" s="13">
        <v>75.124222045121996</v>
      </c>
      <c r="E32" s="13">
        <v>75.121702062340304</v>
      </c>
      <c r="F32" s="13">
        <v>76.057670126874299</v>
      </c>
      <c r="G32" s="13">
        <v>0</v>
      </c>
      <c r="H32" s="4" t="s">
        <v>238</v>
      </c>
      <c r="I32" s="4" t="s">
        <v>237</v>
      </c>
      <c r="J32" s="4">
        <v>2018</v>
      </c>
      <c r="K32" s="4" t="s">
        <v>523</v>
      </c>
      <c r="L32" s="4" t="s">
        <v>513</v>
      </c>
      <c r="M32" s="5" t="s">
        <v>240</v>
      </c>
      <c r="N32" s="6" t="s">
        <v>235</v>
      </c>
      <c r="O32" s="5" t="s">
        <v>324</v>
      </c>
      <c r="P32" s="5" t="s">
        <v>432</v>
      </c>
      <c r="Q32" s="5"/>
    </row>
    <row r="33" spans="1:17" ht="34" x14ac:dyDescent="0.2">
      <c r="A33" s="5" t="s">
        <v>328</v>
      </c>
      <c r="B33" s="4" t="s">
        <v>220</v>
      </c>
      <c r="C33" s="4" t="s">
        <v>225</v>
      </c>
      <c r="D33" s="13">
        <v>137.85397438198299</v>
      </c>
      <c r="E33" s="13">
        <v>137.86667105238899</v>
      </c>
      <c r="F33" s="13">
        <v>0</v>
      </c>
      <c r="G33" s="13">
        <v>118.098499422855</v>
      </c>
      <c r="H33" s="4" t="s">
        <v>238</v>
      </c>
      <c r="I33" s="4" t="s">
        <v>237</v>
      </c>
      <c r="J33" s="4">
        <v>2019</v>
      </c>
      <c r="K33" s="4" t="s">
        <v>522</v>
      </c>
      <c r="L33" s="4" t="s">
        <v>513</v>
      </c>
      <c r="M33" s="5" t="s">
        <v>240</v>
      </c>
      <c r="N33" s="6" t="s">
        <v>235</v>
      </c>
      <c r="O33" s="5" t="s">
        <v>327</v>
      </c>
      <c r="P33" s="5" t="s">
        <v>433</v>
      </c>
      <c r="Q33" s="5"/>
    </row>
    <row r="34" spans="1:17" ht="34" x14ac:dyDescent="0.2">
      <c r="A34" s="5" t="s">
        <v>330</v>
      </c>
      <c r="B34" s="4" t="s">
        <v>220</v>
      </c>
      <c r="C34" s="4" t="s">
        <v>225</v>
      </c>
      <c r="D34" s="13">
        <v>41.481331181768702</v>
      </c>
      <c r="E34" s="13">
        <v>41.464794176369701</v>
      </c>
      <c r="F34" s="13">
        <v>0</v>
      </c>
      <c r="G34" s="13">
        <v>39.018468641785297</v>
      </c>
      <c r="H34" s="4" t="s">
        <v>238</v>
      </c>
      <c r="I34" s="4" t="s">
        <v>237</v>
      </c>
      <c r="J34" s="4">
        <v>2019</v>
      </c>
      <c r="K34" s="4" t="s">
        <v>522</v>
      </c>
      <c r="L34" s="4" t="s">
        <v>513</v>
      </c>
      <c r="M34" s="5" t="s">
        <v>240</v>
      </c>
      <c r="N34" s="6" t="s">
        <v>235</v>
      </c>
      <c r="O34" s="5" t="s">
        <v>329</v>
      </c>
      <c r="P34" s="5" t="s">
        <v>434</v>
      </c>
      <c r="Q34" s="5"/>
    </row>
    <row r="35" spans="1:17" ht="34" x14ac:dyDescent="0.2">
      <c r="A35" s="5" t="s">
        <v>131</v>
      </c>
      <c r="B35" s="7" t="s">
        <v>220</v>
      </c>
      <c r="C35" s="7" t="s">
        <v>225</v>
      </c>
      <c r="D35" s="21">
        <v>151.41261689999999</v>
      </c>
      <c r="E35" s="21">
        <v>151.4097664</v>
      </c>
      <c r="F35" s="21">
        <v>12.63514033</v>
      </c>
      <c r="G35" s="21">
        <v>115.2139284</v>
      </c>
      <c r="H35" s="7" t="s">
        <v>237</v>
      </c>
      <c r="I35" s="7" t="s">
        <v>238</v>
      </c>
      <c r="J35" s="4">
        <v>2019</v>
      </c>
      <c r="K35" s="4" t="s">
        <v>522</v>
      </c>
      <c r="L35" s="4" t="s">
        <v>513</v>
      </c>
      <c r="M35" s="5" t="s">
        <v>240</v>
      </c>
      <c r="N35" s="6" t="s">
        <v>235</v>
      </c>
      <c r="O35" s="5" t="s">
        <v>183</v>
      </c>
      <c r="P35" s="5" t="s">
        <v>435</v>
      </c>
      <c r="Q35" s="5"/>
    </row>
    <row r="36" spans="1:17" ht="34" x14ac:dyDescent="0.2">
      <c r="A36" s="5" t="s">
        <v>305</v>
      </c>
      <c r="B36" s="4" t="s">
        <v>209</v>
      </c>
      <c r="C36" s="4" t="s">
        <v>225</v>
      </c>
      <c r="D36" s="13">
        <v>33.690940097884997</v>
      </c>
      <c r="E36" s="13">
        <v>33.691370679892103</v>
      </c>
      <c r="F36" s="13">
        <v>30.042291426374501</v>
      </c>
      <c r="G36" s="13">
        <v>0</v>
      </c>
      <c r="H36" s="4" t="s">
        <v>238</v>
      </c>
      <c r="I36" s="4" t="s">
        <v>237</v>
      </c>
      <c r="J36" s="4">
        <v>2019</v>
      </c>
      <c r="K36" s="4" t="s">
        <v>522</v>
      </c>
      <c r="L36" s="4" t="s">
        <v>513</v>
      </c>
      <c r="M36" s="5" t="s">
        <v>240</v>
      </c>
      <c r="N36" s="6" t="s">
        <v>235</v>
      </c>
      <c r="O36" s="5" t="s">
        <v>304</v>
      </c>
      <c r="P36" s="5" t="s">
        <v>436</v>
      </c>
      <c r="Q36" s="5"/>
    </row>
    <row r="37" spans="1:17" ht="34" x14ac:dyDescent="0.2">
      <c r="A37" s="5" t="s">
        <v>38</v>
      </c>
      <c r="B37" s="7" t="s">
        <v>211</v>
      </c>
      <c r="C37" s="7" t="s">
        <v>225</v>
      </c>
      <c r="D37" s="21">
        <v>28.448352230000001</v>
      </c>
      <c r="E37" s="21">
        <v>28.426792710000001</v>
      </c>
      <c r="F37" s="21">
        <v>0</v>
      </c>
      <c r="G37" s="21">
        <v>29.137745290000002</v>
      </c>
      <c r="H37" s="7" t="s">
        <v>237</v>
      </c>
      <c r="I37" s="7" t="s">
        <v>237</v>
      </c>
      <c r="J37" s="4">
        <v>2019</v>
      </c>
      <c r="K37" s="4" t="s">
        <v>524</v>
      </c>
      <c r="L37" s="4" t="s">
        <v>525</v>
      </c>
      <c r="M37" s="5" t="s">
        <v>240</v>
      </c>
      <c r="N37" s="6" t="s">
        <v>235</v>
      </c>
      <c r="O37" s="5" t="s">
        <v>168</v>
      </c>
      <c r="P37" s="5" t="s">
        <v>437</v>
      </c>
      <c r="Q37" s="5"/>
    </row>
    <row r="38" spans="1:17" ht="34" x14ac:dyDescent="0.2">
      <c r="A38" s="5" t="s">
        <v>45</v>
      </c>
      <c r="B38" s="7" t="s">
        <v>211</v>
      </c>
      <c r="C38" s="7" t="s">
        <v>225</v>
      </c>
      <c r="D38" s="21">
        <v>27.813723710000001</v>
      </c>
      <c r="E38" s="21">
        <v>27.784685119999999</v>
      </c>
      <c r="F38" s="21">
        <v>21.92502884</v>
      </c>
      <c r="G38" s="21">
        <v>0</v>
      </c>
      <c r="H38" s="7" t="s">
        <v>237</v>
      </c>
      <c r="I38" s="7" t="s">
        <v>237</v>
      </c>
      <c r="J38" s="4">
        <v>2019</v>
      </c>
      <c r="K38" s="4" t="s">
        <v>524</v>
      </c>
      <c r="L38" s="4" t="s">
        <v>525</v>
      </c>
      <c r="M38" s="5" t="s">
        <v>240</v>
      </c>
      <c r="N38" s="6" t="s">
        <v>235</v>
      </c>
      <c r="O38" s="5" t="s">
        <v>169</v>
      </c>
      <c r="P38" s="5" t="s">
        <v>438</v>
      </c>
      <c r="Q38" s="5"/>
    </row>
    <row r="39" spans="1:17" ht="34" x14ac:dyDescent="0.2">
      <c r="A39" s="5" t="s">
        <v>332</v>
      </c>
      <c r="B39" s="4" t="s">
        <v>219</v>
      </c>
      <c r="C39" s="4" t="s">
        <v>225</v>
      </c>
      <c r="D39" s="13">
        <v>27.087159265466799</v>
      </c>
      <c r="E39" s="13">
        <v>27.075421177831501</v>
      </c>
      <c r="F39" s="13">
        <v>0</v>
      </c>
      <c r="G39" s="13">
        <v>22.232012312427901</v>
      </c>
      <c r="H39" s="4" t="s">
        <v>238</v>
      </c>
      <c r="I39" s="4" t="s">
        <v>237</v>
      </c>
      <c r="J39" s="4">
        <v>2019</v>
      </c>
      <c r="K39" s="4" t="s">
        <v>526</v>
      </c>
      <c r="L39" s="4" t="s">
        <v>521</v>
      </c>
      <c r="M39" s="5" t="s">
        <v>240</v>
      </c>
      <c r="N39" s="6" t="s">
        <v>235</v>
      </c>
      <c r="O39" s="5" t="s">
        <v>331</v>
      </c>
      <c r="P39" s="5" t="s">
        <v>439</v>
      </c>
      <c r="Q39" s="5"/>
    </row>
    <row r="40" spans="1:17" ht="34" x14ac:dyDescent="0.2">
      <c r="A40" s="5" t="s">
        <v>334</v>
      </c>
      <c r="B40" s="4" t="s">
        <v>212</v>
      </c>
      <c r="C40" s="4" t="s">
        <v>225</v>
      </c>
      <c r="D40" s="13">
        <v>74.276801580517898</v>
      </c>
      <c r="E40" s="13">
        <v>74.282636665888504</v>
      </c>
      <c r="F40" s="13">
        <v>64.206459054209901</v>
      </c>
      <c r="G40" s="13">
        <v>0</v>
      </c>
      <c r="H40" s="4" t="s">
        <v>238</v>
      </c>
      <c r="I40" s="4" t="s">
        <v>237</v>
      </c>
      <c r="J40" s="4">
        <v>2020</v>
      </c>
      <c r="K40" s="4" t="s">
        <v>527</v>
      </c>
      <c r="L40" s="4" t="s">
        <v>528</v>
      </c>
      <c r="M40" s="5" t="s">
        <v>240</v>
      </c>
      <c r="N40" s="6" t="s">
        <v>235</v>
      </c>
      <c r="O40" s="5" t="s">
        <v>333</v>
      </c>
      <c r="P40" s="5" t="s">
        <v>440</v>
      </c>
      <c r="Q40" s="5"/>
    </row>
    <row r="41" spans="1:17" ht="34" x14ac:dyDescent="0.2">
      <c r="A41" s="5" t="s">
        <v>336</v>
      </c>
      <c r="B41" s="4" t="s">
        <v>221</v>
      </c>
      <c r="C41" s="4" t="s">
        <v>225</v>
      </c>
      <c r="D41" s="13">
        <v>62.653421930750397</v>
      </c>
      <c r="E41" s="13">
        <v>62.669952699678703</v>
      </c>
      <c r="F41" s="13">
        <v>0</v>
      </c>
      <c r="G41" s="13">
        <v>59.133128126202401</v>
      </c>
      <c r="H41" s="4" t="s">
        <v>238</v>
      </c>
      <c r="I41" s="4" t="s">
        <v>237</v>
      </c>
      <c r="J41" s="4">
        <v>2021</v>
      </c>
      <c r="K41" s="4" t="s">
        <v>529</v>
      </c>
      <c r="L41" s="4" t="s">
        <v>530</v>
      </c>
      <c r="M41" s="5" t="s">
        <v>240</v>
      </c>
      <c r="N41" s="6" t="s">
        <v>235</v>
      </c>
      <c r="O41" s="5" t="s">
        <v>335</v>
      </c>
      <c r="P41" s="5" t="s">
        <v>441</v>
      </c>
      <c r="Q41" s="5"/>
    </row>
    <row r="42" spans="1:17" ht="34" x14ac:dyDescent="0.2">
      <c r="A42" s="5" t="s">
        <v>132</v>
      </c>
      <c r="B42" s="7" t="s">
        <v>220</v>
      </c>
      <c r="C42" s="7" t="s">
        <v>225</v>
      </c>
      <c r="D42" s="21">
        <v>157.32812709999999</v>
      </c>
      <c r="E42" s="21">
        <v>157.31046280000001</v>
      </c>
      <c r="F42" s="21">
        <v>58.089580929999997</v>
      </c>
      <c r="G42" s="21">
        <v>74.249711430000005</v>
      </c>
      <c r="H42" s="7" t="s">
        <v>237</v>
      </c>
      <c r="I42" s="7" t="s">
        <v>238</v>
      </c>
      <c r="J42" s="4">
        <v>2021</v>
      </c>
      <c r="K42" s="4" t="s">
        <v>529</v>
      </c>
      <c r="L42" s="4" t="s">
        <v>530</v>
      </c>
      <c r="M42" s="5" t="s">
        <v>240</v>
      </c>
      <c r="N42" s="6" t="s">
        <v>235</v>
      </c>
      <c r="O42" s="5" t="s">
        <v>184</v>
      </c>
      <c r="P42" s="5" t="s">
        <v>442</v>
      </c>
      <c r="Q42" s="5"/>
    </row>
    <row r="43" spans="1:17" ht="34" x14ac:dyDescent="0.2">
      <c r="A43" s="5" t="s">
        <v>338</v>
      </c>
      <c r="B43" s="4" t="s">
        <v>217</v>
      </c>
      <c r="C43" s="4" t="s">
        <v>225</v>
      </c>
      <c r="D43" s="13">
        <v>111.02698241537</v>
      </c>
      <c r="E43" s="13">
        <v>111.043260035424</v>
      </c>
      <c r="F43" s="13">
        <v>0.52249134948096898</v>
      </c>
      <c r="G43" s="13">
        <v>101.466717968449</v>
      </c>
      <c r="H43" s="4" t="s">
        <v>238</v>
      </c>
      <c r="I43" s="4" t="s">
        <v>237</v>
      </c>
      <c r="J43" s="4">
        <v>2021</v>
      </c>
      <c r="K43" s="4" t="s">
        <v>529</v>
      </c>
      <c r="L43" s="4" t="s">
        <v>530</v>
      </c>
      <c r="M43" s="5" t="s">
        <v>240</v>
      </c>
      <c r="N43" s="6" t="s">
        <v>235</v>
      </c>
      <c r="O43" s="5" t="s">
        <v>337</v>
      </c>
      <c r="P43" s="5" t="s">
        <v>443</v>
      </c>
      <c r="Q43" s="5"/>
    </row>
    <row r="44" spans="1:17" ht="34" x14ac:dyDescent="0.2">
      <c r="A44" s="4" t="s">
        <v>562</v>
      </c>
      <c r="B44" s="4" t="s">
        <v>587</v>
      </c>
      <c r="C44" s="4" t="s">
        <v>225</v>
      </c>
      <c r="D44" s="13">
        <v>112.31968453519799</v>
      </c>
      <c r="E44" s="13">
        <v>112.324504264887</v>
      </c>
      <c r="F44" s="13">
        <v>93.215301806997303</v>
      </c>
      <c r="G44" s="13">
        <v>6.9080415544440203</v>
      </c>
      <c r="H44" s="4" t="s">
        <v>238</v>
      </c>
      <c r="I44" s="4" t="s">
        <v>238</v>
      </c>
      <c r="J44" s="4">
        <v>2021</v>
      </c>
      <c r="K44" s="4" t="s">
        <v>529</v>
      </c>
      <c r="L44" s="4" t="s">
        <v>530</v>
      </c>
      <c r="M44" s="5" t="s">
        <v>240</v>
      </c>
      <c r="N44" s="6" t="s">
        <v>235</v>
      </c>
      <c r="O44" s="5" t="s">
        <v>561</v>
      </c>
      <c r="P44" s="5" t="s">
        <v>588</v>
      </c>
      <c r="Q44" s="25" t="s">
        <v>560</v>
      </c>
    </row>
    <row r="45" spans="1:17" ht="34" x14ac:dyDescent="0.2">
      <c r="A45" s="5" t="s">
        <v>175</v>
      </c>
      <c r="B45" s="7" t="s">
        <v>221</v>
      </c>
      <c r="C45" s="7" t="s">
        <v>225</v>
      </c>
      <c r="D45" s="21">
        <v>36.702014519999999</v>
      </c>
      <c r="E45" s="21">
        <v>36.70653334</v>
      </c>
      <c r="F45" s="21">
        <v>34.537101110000002</v>
      </c>
      <c r="G45" s="21">
        <v>0</v>
      </c>
      <c r="H45" s="7" t="s">
        <v>237</v>
      </c>
      <c r="I45" s="7" t="s">
        <v>237</v>
      </c>
      <c r="J45" s="4">
        <v>2021</v>
      </c>
      <c r="K45" s="4" t="s">
        <v>531</v>
      </c>
      <c r="L45" s="4" t="s">
        <v>532</v>
      </c>
      <c r="M45" s="5" t="s">
        <v>240</v>
      </c>
      <c r="N45" s="6" t="s">
        <v>235</v>
      </c>
      <c r="O45" s="5" t="s">
        <v>174</v>
      </c>
      <c r="P45" s="5" t="s">
        <v>445</v>
      </c>
      <c r="Q45" s="5"/>
    </row>
    <row r="46" spans="1:17" ht="34" x14ac:dyDescent="0.2">
      <c r="A46" s="5" t="s">
        <v>173</v>
      </c>
      <c r="B46" s="7" t="s">
        <v>221</v>
      </c>
      <c r="C46" s="7" t="s">
        <v>225</v>
      </c>
      <c r="D46" s="21">
        <v>34.232040859999998</v>
      </c>
      <c r="E46" s="21">
        <v>34.240773760000003</v>
      </c>
      <c r="F46" s="21">
        <v>0</v>
      </c>
      <c r="G46" s="21">
        <v>27.871873799999999</v>
      </c>
      <c r="H46" s="7" t="s">
        <v>237</v>
      </c>
      <c r="I46" s="7" t="s">
        <v>237</v>
      </c>
      <c r="J46" s="4">
        <v>2021</v>
      </c>
      <c r="K46" s="4" t="s">
        <v>531</v>
      </c>
      <c r="L46" s="4" t="s">
        <v>532</v>
      </c>
      <c r="M46" s="5" t="s">
        <v>240</v>
      </c>
      <c r="N46" s="6" t="s">
        <v>235</v>
      </c>
      <c r="O46" s="5" t="s">
        <v>172</v>
      </c>
      <c r="P46" s="5" t="s">
        <v>444</v>
      </c>
      <c r="Q46" s="5"/>
    </row>
    <row r="47" spans="1:17" ht="34" x14ac:dyDescent="0.2">
      <c r="A47" s="4" t="s">
        <v>565</v>
      </c>
      <c r="B47" s="4" t="s">
        <v>586</v>
      </c>
      <c r="C47" s="4" t="s">
        <v>225</v>
      </c>
      <c r="D47" s="13">
        <v>20.529782663580299</v>
      </c>
      <c r="E47" s="13">
        <v>20.515879985313902</v>
      </c>
      <c r="F47" s="13">
        <v>10.516339869281</v>
      </c>
      <c r="G47" s="13">
        <v>8.7564447864563295</v>
      </c>
      <c r="H47" s="4" t="s">
        <v>238</v>
      </c>
      <c r="I47" s="4" t="s">
        <v>238</v>
      </c>
      <c r="J47" s="4">
        <v>2021</v>
      </c>
      <c r="K47" s="4" t="s">
        <v>531</v>
      </c>
      <c r="L47" s="4" t="s">
        <v>532</v>
      </c>
      <c r="M47" s="5" t="s">
        <v>240</v>
      </c>
      <c r="N47" s="6" t="s">
        <v>235</v>
      </c>
      <c r="O47" s="5" t="s">
        <v>564</v>
      </c>
      <c r="P47" s="5" t="s">
        <v>589</v>
      </c>
      <c r="Q47" s="25" t="s">
        <v>563</v>
      </c>
    </row>
    <row r="48" spans="1:17" ht="51" x14ac:dyDescent="0.2">
      <c r="A48" s="5" t="s">
        <v>141</v>
      </c>
      <c r="B48" s="7" t="s">
        <v>216</v>
      </c>
      <c r="C48" s="7" t="s">
        <v>225</v>
      </c>
      <c r="D48" s="21">
        <v>142.4393105</v>
      </c>
      <c r="E48" s="21">
        <v>142.4454221</v>
      </c>
      <c r="F48" s="21">
        <v>0</v>
      </c>
      <c r="G48" s="21">
        <v>127.49634469999999</v>
      </c>
      <c r="H48" s="7" t="s">
        <v>237</v>
      </c>
      <c r="I48" s="7" t="s">
        <v>237</v>
      </c>
      <c r="J48" s="4">
        <v>2021</v>
      </c>
      <c r="K48" s="4" t="s">
        <v>533</v>
      </c>
      <c r="L48" s="4" t="s">
        <v>534</v>
      </c>
      <c r="M48" s="5" t="s">
        <v>240</v>
      </c>
      <c r="N48" s="6" t="s">
        <v>236</v>
      </c>
      <c r="O48" s="7" t="s">
        <v>425</v>
      </c>
      <c r="P48" s="7" t="s">
        <v>425</v>
      </c>
      <c r="Q48" s="24"/>
    </row>
    <row r="49" spans="1:17" ht="51" x14ac:dyDescent="0.2">
      <c r="A49" s="5" t="s">
        <v>142</v>
      </c>
      <c r="B49" s="7" t="s">
        <v>216</v>
      </c>
      <c r="C49" s="7" t="s">
        <v>225</v>
      </c>
      <c r="D49" s="21">
        <v>75.879630879999993</v>
      </c>
      <c r="E49" s="21">
        <v>75.879280370000004</v>
      </c>
      <c r="F49" s="21">
        <v>67.19915417</v>
      </c>
      <c r="G49" s="21">
        <v>0</v>
      </c>
      <c r="H49" s="7" t="s">
        <v>237</v>
      </c>
      <c r="I49" s="7" t="s">
        <v>237</v>
      </c>
      <c r="J49" s="4">
        <v>2021</v>
      </c>
      <c r="K49" s="4" t="s">
        <v>533</v>
      </c>
      <c r="L49" s="4" t="s">
        <v>534</v>
      </c>
      <c r="M49" s="5" t="s">
        <v>240</v>
      </c>
      <c r="N49" s="6" t="s">
        <v>235</v>
      </c>
      <c r="O49" s="5" t="s">
        <v>199</v>
      </c>
      <c r="P49" s="5" t="s">
        <v>446</v>
      </c>
      <c r="Q49" s="25" t="s">
        <v>566</v>
      </c>
    </row>
    <row r="50" spans="1:17" ht="34" x14ac:dyDescent="0.2">
      <c r="A50" s="5" t="s">
        <v>159</v>
      </c>
      <c r="B50" s="7" t="s">
        <v>213</v>
      </c>
      <c r="C50" s="7" t="s">
        <v>225</v>
      </c>
      <c r="D50" s="21">
        <v>39.543056059999998</v>
      </c>
      <c r="E50" s="21">
        <v>39.540770360000003</v>
      </c>
      <c r="F50" s="21">
        <v>33.525951560000003</v>
      </c>
      <c r="G50" s="21">
        <v>0</v>
      </c>
      <c r="H50" s="7" t="s">
        <v>237</v>
      </c>
      <c r="I50" s="7" t="s">
        <v>237</v>
      </c>
      <c r="J50" s="4">
        <v>2021</v>
      </c>
      <c r="K50" s="4" t="s">
        <v>535</v>
      </c>
      <c r="L50" s="4" t="s">
        <v>534</v>
      </c>
      <c r="M50" s="5" t="s">
        <v>240</v>
      </c>
      <c r="N50" s="6" t="s">
        <v>235</v>
      </c>
      <c r="O50" s="5" t="s">
        <v>158</v>
      </c>
      <c r="P50" s="5" t="s">
        <v>448</v>
      </c>
      <c r="Q50" s="25"/>
    </row>
    <row r="51" spans="1:17" ht="34" x14ac:dyDescent="0.2">
      <c r="A51" s="5" t="s">
        <v>161</v>
      </c>
      <c r="B51" s="7" t="s">
        <v>213</v>
      </c>
      <c r="C51" s="7" t="s">
        <v>225</v>
      </c>
      <c r="D51" s="21">
        <v>35.001906630000001</v>
      </c>
      <c r="E51" s="21">
        <v>35.00296213</v>
      </c>
      <c r="F51" s="21">
        <v>0</v>
      </c>
      <c r="G51" s="21">
        <v>30.306656409999999</v>
      </c>
      <c r="H51" s="7" t="s">
        <v>237</v>
      </c>
      <c r="I51" s="7" t="s">
        <v>237</v>
      </c>
      <c r="J51" s="4">
        <v>2021</v>
      </c>
      <c r="K51" s="4" t="s">
        <v>535</v>
      </c>
      <c r="L51" s="4" t="s">
        <v>534</v>
      </c>
      <c r="M51" s="5" t="s">
        <v>240</v>
      </c>
      <c r="N51" s="6" t="s">
        <v>235</v>
      </c>
      <c r="O51" s="5" t="s">
        <v>160</v>
      </c>
      <c r="P51" s="5" t="s">
        <v>447</v>
      </c>
      <c r="Q51" s="25"/>
    </row>
    <row r="52" spans="1:17" ht="34" x14ac:dyDescent="0.2">
      <c r="A52" s="5" t="s">
        <v>569</v>
      </c>
      <c r="B52" s="7" t="s">
        <v>213</v>
      </c>
      <c r="C52" s="7" t="s">
        <v>225</v>
      </c>
      <c r="D52" s="13">
        <v>120.96855237822901</v>
      </c>
      <c r="E52" s="13">
        <v>120.98470290461201</v>
      </c>
      <c r="F52" s="13">
        <v>0</v>
      </c>
      <c r="G52" s="13">
        <v>107.517506733359</v>
      </c>
      <c r="H52" s="7" t="s">
        <v>238</v>
      </c>
      <c r="I52" s="7" t="s">
        <v>238</v>
      </c>
      <c r="J52" s="4">
        <v>2021</v>
      </c>
      <c r="K52" s="4" t="s">
        <v>535</v>
      </c>
      <c r="L52" s="4" t="s">
        <v>534</v>
      </c>
      <c r="M52" s="5" t="s">
        <v>240</v>
      </c>
      <c r="N52" s="6" t="s">
        <v>235</v>
      </c>
      <c r="O52" s="5" t="s">
        <v>568</v>
      </c>
      <c r="P52" s="5" t="s">
        <v>591</v>
      </c>
      <c r="Q52" s="5" t="s">
        <v>567</v>
      </c>
    </row>
    <row r="53" spans="1:17" ht="34" x14ac:dyDescent="0.2">
      <c r="A53" s="5" t="s">
        <v>133</v>
      </c>
      <c r="B53" s="7" t="s">
        <v>220</v>
      </c>
      <c r="C53" s="7" t="s">
        <v>225</v>
      </c>
      <c r="D53" s="21">
        <v>168.11497879999999</v>
      </c>
      <c r="E53" s="21">
        <v>168.11726100000001</v>
      </c>
      <c r="F53" s="21">
        <v>19.481353330000001</v>
      </c>
      <c r="G53" s="21">
        <v>128.7525972</v>
      </c>
      <c r="H53" s="7" t="s">
        <v>237</v>
      </c>
      <c r="I53" s="7" t="s">
        <v>238</v>
      </c>
      <c r="J53" s="4">
        <v>2021</v>
      </c>
      <c r="K53" s="4" t="s">
        <v>536</v>
      </c>
      <c r="L53" s="4" t="s">
        <v>513</v>
      </c>
      <c r="M53" s="5" t="s">
        <v>240</v>
      </c>
      <c r="N53" s="6" t="s">
        <v>235</v>
      </c>
      <c r="O53" s="5" t="s">
        <v>185</v>
      </c>
      <c r="P53" s="5" t="s">
        <v>449</v>
      </c>
      <c r="Q53" s="5"/>
    </row>
    <row r="54" spans="1:17" ht="34" x14ac:dyDescent="0.2">
      <c r="A54" s="5" t="s">
        <v>313</v>
      </c>
      <c r="B54" s="4" t="s">
        <v>214</v>
      </c>
      <c r="C54" s="4" t="s">
        <v>225</v>
      </c>
      <c r="D54" s="13">
        <v>17.004130000334602</v>
      </c>
      <c r="E54" s="13">
        <v>16.967606170650601</v>
      </c>
      <c r="F54" s="13">
        <v>0</v>
      </c>
      <c r="G54" s="13">
        <v>15.6456329357445</v>
      </c>
      <c r="H54" s="4" t="s">
        <v>238</v>
      </c>
      <c r="I54" s="4" t="s">
        <v>237</v>
      </c>
      <c r="J54" s="4">
        <v>2021</v>
      </c>
      <c r="K54" s="4" t="s">
        <v>536</v>
      </c>
      <c r="L54" s="4" t="s">
        <v>513</v>
      </c>
      <c r="M54" s="5" t="s">
        <v>240</v>
      </c>
      <c r="N54" s="6" t="s">
        <v>235</v>
      </c>
      <c r="O54" s="5" t="s">
        <v>312</v>
      </c>
      <c r="P54" s="5" t="s">
        <v>450</v>
      </c>
      <c r="Q54" s="5"/>
    </row>
    <row r="55" spans="1:17" ht="34" x14ac:dyDescent="0.2">
      <c r="A55" s="5" t="s">
        <v>340</v>
      </c>
      <c r="B55" s="4" t="s">
        <v>209</v>
      </c>
      <c r="C55" s="4" t="s">
        <v>225</v>
      </c>
      <c r="D55" s="13">
        <v>129.44300179770201</v>
      </c>
      <c r="E55" s="13">
        <v>129.481151702901</v>
      </c>
      <c r="F55" s="13">
        <v>0</v>
      </c>
      <c r="G55" s="13">
        <v>109.068103116583</v>
      </c>
      <c r="H55" s="4" t="s">
        <v>238</v>
      </c>
      <c r="I55" s="4" t="s">
        <v>237</v>
      </c>
      <c r="J55" s="4">
        <v>2021</v>
      </c>
      <c r="K55" s="4" t="s">
        <v>536</v>
      </c>
      <c r="L55" s="4" t="s">
        <v>513</v>
      </c>
      <c r="M55" s="5" t="s">
        <v>240</v>
      </c>
      <c r="N55" s="6" t="s">
        <v>235</v>
      </c>
      <c r="O55" s="5" t="s">
        <v>339</v>
      </c>
      <c r="P55" s="5" t="s">
        <v>451</v>
      </c>
      <c r="Q55" s="5"/>
    </row>
    <row r="56" spans="1:17" ht="34" x14ac:dyDescent="0.2">
      <c r="A56" s="5" t="s">
        <v>342</v>
      </c>
      <c r="B56" s="4" t="s">
        <v>220</v>
      </c>
      <c r="C56" s="4" t="s">
        <v>225</v>
      </c>
      <c r="D56" s="13">
        <v>116.523296517446</v>
      </c>
      <c r="E56" s="13">
        <v>116.52281573128199</v>
      </c>
      <c r="F56" s="13">
        <v>0</v>
      </c>
      <c r="G56" s="13">
        <v>104.075798383994</v>
      </c>
      <c r="H56" s="4" t="s">
        <v>238</v>
      </c>
      <c r="I56" s="4" t="s">
        <v>237</v>
      </c>
      <c r="J56" s="4">
        <v>2021</v>
      </c>
      <c r="K56" s="4" t="s">
        <v>529</v>
      </c>
      <c r="L56" s="4" t="s">
        <v>513</v>
      </c>
      <c r="M56" s="5" t="s">
        <v>240</v>
      </c>
      <c r="N56" s="6" t="s">
        <v>235</v>
      </c>
      <c r="O56" s="5" t="s">
        <v>341</v>
      </c>
      <c r="P56" s="5" t="s">
        <v>452</v>
      </c>
      <c r="Q56" s="5"/>
    </row>
    <row r="57" spans="1:17" ht="34" x14ac:dyDescent="0.2">
      <c r="A57" s="5" t="s">
        <v>121</v>
      </c>
      <c r="B57" s="7" t="s">
        <v>214</v>
      </c>
      <c r="C57" s="7" t="s">
        <v>225</v>
      </c>
      <c r="D57" s="21">
        <v>32.621326889999999</v>
      </c>
      <c r="E57" s="21">
        <v>32.571869919999997</v>
      </c>
      <c r="F57" s="21">
        <v>15.70972703</v>
      </c>
      <c r="G57" s="21">
        <v>16.972297040000001</v>
      </c>
      <c r="H57" s="7" t="s">
        <v>237</v>
      </c>
      <c r="I57" s="7" t="s">
        <v>238</v>
      </c>
      <c r="J57" s="4">
        <v>2021</v>
      </c>
      <c r="K57" s="4" t="s">
        <v>529</v>
      </c>
      <c r="L57" s="4" t="s">
        <v>513</v>
      </c>
      <c r="M57" s="5" t="s">
        <v>240</v>
      </c>
      <c r="N57" s="6" t="s">
        <v>235</v>
      </c>
      <c r="O57" s="5" t="s">
        <v>157</v>
      </c>
      <c r="P57" s="5" t="s">
        <v>453</v>
      </c>
      <c r="Q57" s="25" t="s">
        <v>570</v>
      </c>
    </row>
    <row r="58" spans="1:17" ht="51" x14ac:dyDescent="0.2">
      <c r="A58" s="5" t="s">
        <v>344</v>
      </c>
      <c r="B58" s="4" t="s">
        <v>221</v>
      </c>
      <c r="C58" s="4" t="s">
        <v>225</v>
      </c>
      <c r="D58" s="13">
        <v>72.706823968146296</v>
      </c>
      <c r="E58" s="13">
        <v>72.717441881182594</v>
      </c>
      <c r="F58" s="13">
        <v>77.787004998077705</v>
      </c>
      <c r="G58" s="13">
        <v>0</v>
      </c>
      <c r="H58" s="4" t="s">
        <v>238</v>
      </c>
      <c r="I58" s="4" t="s">
        <v>237</v>
      </c>
      <c r="J58" s="4">
        <v>2021</v>
      </c>
      <c r="K58" s="4" t="s">
        <v>537</v>
      </c>
      <c r="L58" s="4" t="s">
        <v>513</v>
      </c>
      <c r="M58" s="5" t="s">
        <v>240</v>
      </c>
      <c r="N58" s="6" t="s">
        <v>235</v>
      </c>
      <c r="O58" s="5" t="s">
        <v>343</v>
      </c>
      <c r="P58" s="5" t="s">
        <v>454</v>
      </c>
      <c r="Q58" s="5"/>
    </row>
    <row r="59" spans="1:17" ht="51" x14ac:dyDescent="0.2">
      <c r="A59" s="5" t="s">
        <v>134</v>
      </c>
      <c r="B59" s="7" t="s">
        <v>220</v>
      </c>
      <c r="C59" s="7" t="s">
        <v>225</v>
      </c>
      <c r="D59" s="21">
        <v>89.262429030000007</v>
      </c>
      <c r="E59" s="21">
        <v>89.277129389999999</v>
      </c>
      <c r="F59" s="21">
        <v>0</v>
      </c>
      <c r="G59" s="21">
        <v>74.436706430000001</v>
      </c>
      <c r="H59" s="7" t="s">
        <v>237</v>
      </c>
      <c r="I59" s="7" t="s">
        <v>237</v>
      </c>
      <c r="J59" s="4">
        <v>2021</v>
      </c>
      <c r="K59" s="4" t="s">
        <v>537</v>
      </c>
      <c r="L59" s="4" t="s">
        <v>513</v>
      </c>
      <c r="M59" s="5" t="s">
        <v>240</v>
      </c>
      <c r="N59" s="6" t="s">
        <v>235</v>
      </c>
      <c r="O59" s="5" t="s">
        <v>186</v>
      </c>
      <c r="P59" s="5" t="s">
        <v>455</v>
      </c>
      <c r="Q59" s="5"/>
    </row>
    <row r="60" spans="1:17" ht="51" x14ac:dyDescent="0.2">
      <c r="A60" s="5" t="s">
        <v>135</v>
      </c>
      <c r="B60" s="7" t="s">
        <v>220</v>
      </c>
      <c r="C60" s="7" t="s">
        <v>225</v>
      </c>
      <c r="D60" s="21">
        <v>72.354092679999994</v>
      </c>
      <c r="E60" s="21">
        <v>72.357371749999999</v>
      </c>
      <c r="F60" s="21">
        <v>68.280276819999997</v>
      </c>
      <c r="G60" s="21">
        <v>0</v>
      </c>
      <c r="H60" s="7" t="s">
        <v>237</v>
      </c>
      <c r="I60" s="7" t="s">
        <v>237</v>
      </c>
      <c r="J60" s="4">
        <v>2021</v>
      </c>
      <c r="K60" s="4" t="s">
        <v>537</v>
      </c>
      <c r="L60" s="4" t="s">
        <v>513</v>
      </c>
      <c r="M60" s="5" t="s">
        <v>240</v>
      </c>
      <c r="N60" s="6" t="s">
        <v>235</v>
      </c>
      <c r="O60" s="5" t="s">
        <v>187</v>
      </c>
      <c r="P60" s="5" t="s">
        <v>456</v>
      </c>
      <c r="Q60" s="5"/>
    </row>
    <row r="61" spans="1:17" ht="51" x14ac:dyDescent="0.2">
      <c r="A61" s="5" t="s">
        <v>346</v>
      </c>
      <c r="B61" s="4" t="s">
        <v>220</v>
      </c>
      <c r="C61" s="4" t="s">
        <v>225</v>
      </c>
      <c r="D61" s="13">
        <v>146.114404066275</v>
      </c>
      <c r="E61" s="13">
        <v>146.11115184147801</v>
      </c>
      <c r="F61" s="13">
        <v>0</v>
      </c>
      <c r="G61" s="13">
        <v>125.327433628319</v>
      </c>
      <c r="H61" s="4" t="s">
        <v>238</v>
      </c>
      <c r="I61" s="4" t="s">
        <v>237</v>
      </c>
      <c r="J61" s="4">
        <v>2021</v>
      </c>
      <c r="K61" s="4" t="s">
        <v>537</v>
      </c>
      <c r="L61" s="4" t="s">
        <v>513</v>
      </c>
      <c r="M61" s="5" t="s">
        <v>240</v>
      </c>
      <c r="N61" s="6" t="s">
        <v>235</v>
      </c>
      <c r="O61" s="5" t="s">
        <v>345</v>
      </c>
      <c r="P61" s="5" t="s">
        <v>457</v>
      </c>
      <c r="Q61" s="5"/>
    </row>
    <row r="62" spans="1:17" ht="34" x14ac:dyDescent="0.2">
      <c r="A62" s="5" t="s">
        <v>262</v>
      </c>
      <c r="B62" s="7" t="s">
        <v>215</v>
      </c>
      <c r="C62" s="4" t="s">
        <v>225</v>
      </c>
      <c r="D62" s="13">
        <v>178.31291903039701</v>
      </c>
      <c r="E62" s="13">
        <v>178.209276381682</v>
      </c>
      <c r="F62" s="13">
        <v>128.96501345636301</v>
      </c>
      <c r="G62" s="13">
        <v>4.7164293959215096</v>
      </c>
      <c r="H62" s="4" t="s">
        <v>238</v>
      </c>
      <c r="I62" s="4" t="s">
        <v>238</v>
      </c>
      <c r="J62" s="4">
        <v>2021</v>
      </c>
      <c r="K62" s="4" t="s">
        <v>538</v>
      </c>
      <c r="L62" s="4" t="s">
        <v>534</v>
      </c>
      <c r="M62" s="5" t="s">
        <v>240</v>
      </c>
      <c r="N62" s="6" t="s">
        <v>235</v>
      </c>
      <c r="O62" s="5" t="s">
        <v>574</v>
      </c>
      <c r="P62" s="5" t="s">
        <v>592</v>
      </c>
      <c r="Q62" s="5" t="s">
        <v>573</v>
      </c>
    </row>
    <row r="63" spans="1:17" ht="34" x14ac:dyDescent="0.2">
      <c r="A63" s="5" t="s">
        <v>143</v>
      </c>
      <c r="B63" s="7" t="s">
        <v>215</v>
      </c>
      <c r="C63" s="7" t="s">
        <v>225</v>
      </c>
      <c r="D63" s="21">
        <v>76.812799150000004</v>
      </c>
      <c r="E63" s="21">
        <v>76.688232670000005</v>
      </c>
      <c r="F63" s="21">
        <v>58.179546330000001</v>
      </c>
      <c r="G63" s="21">
        <v>0</v>
      </c>
      <c r="H63" s="7" t="s">
        <v>237</v>
      </c>
      <c r="I63" s="7" t="s">
        <v>237</v>
      </c>
      <c r="J63" s="4">
        <v>2021</v>
      </c>
      <c r="K63" s="4" t="s">
        <v>538</v>
      </c>
      <c r="L63" s="4" t="s">
        <v>534</v>
      </c>
      <c r="M63" s="5" t="s">
        <v>240</v>
      </c>
      <c r="N63" s="6" t="s">
        <v>235</v>
      </c>
      <c r="O63" s="5" t="s">
        <v>201</v>
      </c>
      <c r="P63" s="5" t="s">
        <v>459</v>
      </c>
      <c r="Q63" s="25" t="s">
        <v>572</v>
      </c>
    </row>
    <row r="64" spans="1:17" ht="34" x14ac:dyDescent="0.2">
      <c r="A64" s="5" t="s">
        <v>144</v>
      </c>
      <c r="B64" s="7" t="s">
        <v>215</v>
      </c>
      <c r="C64" s="7" t="s">
        <v>225</v>
      </c>
      <c r="D64" s="21">
        <v>64.806073710000007</v>
      </c>
      <c r="E64" s="21">
        <v>64.700961100000001</v>
      </c>
      <c r="F64" s="21">
        <v>0</v>
      </c>
      <c r="G64" s="21">
        <v>49.22316275</v>
      </c>
      <c r="H64" s="7" t="s">
        <v>237</v>
      </c>
      <c r="I64" s="7" t="s">
        <v>237</v>
      </c>
      <c r="J64" s="4">
        <v>2021</v>
      </c>
      <c r="K64" s="4" t="s">
        <v>538</v>
      </c>
      <c r="L64" s="4" t="s">
        <v>534</v>
      </c>
      <c r="M64" s="5" t="s">
        <v>240</v>
      </c>
      <c r="N64" s="6" t="s">
        <v>235</v>
      </c>
      <c r="O64" s="5" t="s">
        <v>200</v>
      </c>
      <c r="P64" s="5" t="s">
        <v>458</v>
      </c>
      <c r="Q64" s="25" t="s">
        <v>571</v>
      </c>
    </row>
    <row r="65" spans="1:17" ht="51" x14ac:dyDescent="0.2">
      <c r="A65" s="5" t="s">
        <v>309</v>
      </c>
      <c r="B65" s="4" t="s">
        <v>217</v>
      </c>
      <c r="C65" s="4" t="s">
        <v>225</v>
      </c>
      <c r="D65" s="13">
        <v>46.725874744869301</v>
      </c>
      <c r="E65" s="13">
        <v>46.703297438935998</v>
      </c>
      <c r="F65" s="13">
        <v>47.436755094194503</v>
      </c>
      <c r="G65" s="13">
        <v>0</v>
      </c>
      <c r="H65" s="4" t="s">
        <v>238</v>
      </c>
      <c r="I65" s="4" t="s">
        <v>237</v>
      </c>
      <c r="J65" s="4">
        <v>2021</v>
      </c>
      <c r="K65" s="4" t="s">
        <v>537</v>
      </c>
      <c r="L65" s="4" t="s">
        <v>513</v>
      </c>
      <c r="M65" s="5" t="s">
        <v>240</v>
      </c>
      <c r="N65" s="6" t="s">
        <v>235</v>
      </c>
      <c r="O65" s="5" t="s">
        <v>308</v>
      </c>
      <c r="P65" s="5" t="s">
        <v>460</v>
      </c>
      <c r="Q65" s="5"/>
    </row>
    <row r="66" spans="1:17" ht="34" x14ac:dyDescent="0.2">
      <c r="A66" s="5" t="s">
        <v>348</v>
      </c>
      <c r="B66" s="4" t="s">
        <v>214</v>
      </c>
      <c r="C66" s="4" t="s">
        <v>225</v>
      </c>
      <c r="D66" s="13">
        <v>70.039526179228801</v>
      </c>
      <c r="E66" s="13">
        <v>69.975626408323294</v>
      </c>
      <c r="F66" s="13">
        <v>0</v>
      </c>
      <c r="G66" s="13">
        <v>67.699115044247804</v>
      </c>
      <c r="H66" s="4" t="s">
        <v>238</v>
      </c>
      <c r="I66" s="4" t="s">
        <v>237</v>
      </c>
      <c r="J66" s="4">
        <v>2021</v>
      </c>
      <c r="K66" s="4" t="s">
        <v>539</v>
      </c>
      <c r="L66" s="4" t="s">
        <v>525</v>
      </c>
      <c r="M66" s="5" t="s">
        <v>240</v>
      </c>
      <c r="N66" s="6" t="s">
        <v>235</v>
      </c>
      <c r="O66" s="5" t="s">
        <v>347</v>
      </c>
      <c r="P66" s="5" t="s">
        <v>461</v>
      </c>
      <c r="Q66" s="5"/>
    </row>
    <row r="67" spans="1:17" ht="17" x14ac:dyDescent="0.2">
      <c r="A67" s="5" t="s">
        <v>116</v>
      </c>
      <c r="B67" s="7" t="s">
        <v>209</v>
      </c>
      <c r="C67" s="7" t="s">
        <v>225</v>
      </c>
      <c r="D67" s="21">
        <v>146.15100509999999</v>
      </c>
      <c r="E67" s="21">
        <v>146.1833858</v>
      </c>
      <c r="F67" s="21">
        <v>55.088043059999997</v>
      </c>
      <c r="G67" s="21">
        <v>63.21969988</v>
      </c>
      <c r="H67" s="7" t="s">
        <v>237</v>
      </c>
      <c r="I67" s="7" t="s">
        <v>238</v>
      </c>
      <c r="J67" s="4">
        <v>2021</v>
      </c>
      <c r="K67" s="4" t="s">
        <v>540</v>
      </c>
      <c r="L67" s="4" t="s">
        <v>532</v>
      </c>
      <c r="M67" s="5" t="s">
        <v>240</v>
      </c>
      <c r="N67" s="6" t="s">
        <v>235</v>
      </c>
      <c r="O67" s="5" t="s">
        <v>150</v>
      </c>
      <c r="P67" s="5" t="s">
        <v>462</v>
      </c>
      <c r="Q67" s="5"/>
    </row>
    <row r="68" spans="1:17" ht="51" x14ac:dyDescent="0.2">
      <c r="A68" s="5" t="s">
        <v>350</v>
      </c>
      <c r="B68" s="4" t="s">
        <v>220</v>
      </c>
      <c r="C68" s="4" t="s">
        <v>225</v>
      </c>
      <c r="D68" s="13">
        <v>139.254672991577</v>
      </c>
      <c r="E68" s="13">
        <v>139.23962387556901</v>
      </c>
      <c r="F68" s="13">
        <v>0</v>
      </c>
      <c r="G68" s="13">
        <v>113.80454020777201</v>
      </c>
      <c r="H68" s="4" t="s">
        <v>238</v>
      </c>
      <c r="I68" s="4" t="s">
        <v>237</v>
      </c>
      <c r="J68" s="4">
        <v>2021</v>
      </c>
      <c r="K68" s="4" t="s">
        <v>537</v>
      </c>
      <c r="L68" s="4" t="s">
        <v>513</v>
      </c>
      <c r="M68" s="5" t="s">
        <v>240</v>
      </c>
      <c r="N68" s="6" t="s">
        <v>235</v>
      </c>
      <c r="O68" s="5" t="s">
        <v>349</v>
      </c>
      <c r="P68" s="5" t="s">
        <v>463</v>
      </c>
      <c r="Q68" s="5"/>
    </row>
    <row r="69" spans="1:17" ht="34" x14ac:dyDescent="0.2">
      <c r="A69" s="5" t="s">
        <v>352</v>
      </c>
      <c r="B69" s="4" t="s">
        <v>220</v>
      </c>
      <c r="C69" s="4" t="s">
        <v>225</v>
      </c>
      <c r="D69" s="13">
        <v>159.079927970239</v>
      </c>
      <c r="E69" s="13">
        <v>159.08294445832701</v>
      </c>
      <c r="F69" s="13">
        <v>0.64744329104190701</v>
      </c>
      <c r="G69" s="13">
        <v>139.318199307426</v>
      </c>
      <c r="H69" s="4" t="s">
        <v>238</v>
      </c>
      <c r="I69" s="4" t="s">
        <v>237</v>
      </c>
      <c r="J69" s="4">
        <v>2021</v>
      </c>
      <c r="K69" s="4" t="s">
        <v>541</v>
      </c>
      <c r="L69" s="4" t="s">
        <v>513</v>
      </c>
      <c r="M69" s="5" t="s">
        <v>240</v>
      </c>
      <c r="N69" s="6" t="s">
        <v>235</v>
      </c>
      <c r="O69" s="5" t="s">
        <v>351</v>
      </c>
      <c r="P69" s="5" t="s">
        <v>464</v>
      </c>
      <c r="Q69" s="5"/>
    </row>
    <row r="70" spans="1:17" ht="34" x14ac:dyDescent="0.2">
      <c r="A70" s="5" t="s">
        <v>153</v>
      </c>
      <c r="B70" s="7" t="s">
        <v>209</v>
      </c>
      <c r="C70" s="7" t="s">
        <v>225</v>
      </c>
      <c r="D70" s="21">
        <v>145.63430529999999</v>
      </c>
      <c r="E70" s="21">
        <v>145.6334943</v>
      </c>
      <c r="F70" s="21">
        <v>120.45021149999999</v>
      </c>
      <c r="G70" s="21">
        <v>0.114274721</v>
      </c>
      <c r="H70" s="7" t="s">
        <v>237</v>
      </c>
      <c r="I70" s="7" t="s">
        <v>237</v>
      </c>
      <c r="J70" s="4">
        <v>2021</v>
      </c>
      <c r="K70" s="4" t="s">
        <v>542</v>
      </c>
      <c r="L70" s="4" t="s">
        <v>513</v>
      </c>
      <c r="M70" s="5" t="s">
        <v>240</v>
      </c>
      <c r="N70" s="6" t="s">
        <v>235</v>
      </c>
      <c r="O70" s="5" t="s">
        <v>152</v>
      </c>
      <c r="P70" s="5" t="s">
        <v>466</v>
      </c>
      <c r="Q70" s="5"/>
    </row>
    <row r="71" spans="1:17" ht="34" x14ac:dyDescent="0.2">
      <c r="A71" s="5" t="s">
        <v>117</v>
      </c>
      <c r="B71" s="7" t="s">
        <v>209</v>
      </c>
      <c r="C71" s="7" t="s">
        <v>225</v>
      </c>
      <c r="D71" s="21">
        <v>37.963520879999997</v>
      </c>
      <c r="E71" s="21">
        <v>37.97313733</v>
      </c>
      <c r="F71" s="21">
        <v>0.11534025370000001</v>
      </c>
      <c r="G71" s="21">
        <v>30.27164294</v>
      </c>
      <c r="H71" s="7" t="s">
        <v>237</v>
      </c>
      <c r="I71" s="7" t="s">
        <v>237</v>
      </c>
      <c r="J71" s="4">
        <v>2021</v>
      </c>
      <c r="K71" s="4" t="s">
        <v>542</v>
      </c>
      <c r="L71" s="4" t="s">
        <v>513</v>
      </c>
      <c r="M71" s="5" t="s">
        <v>240</v>
      </c>
      <c r="N71" s="6" t="s">
        <v>235</v>
      </c>
      <c r="O71" s="5" t="s">
        <v>151</v>
      </c>
      <c r="P71" s="5" t="s">
        <v>465</v>
      </c>
      <c r="Q71" s="5"/>
    </row>
    <row r="72" spans="1:17" ht="34" x14ac:dyDescent="0.2">
      <c r="A72" s="5" t="s">
        <v>136</v>
      </c>
      <c r="B72" s="7" t="s">
        <v>220</v>
      </c>
      <c r="C72" s="7" t="s">
        <v>225</v>
      </c>
      <c r="D72" s="21">
        <v>107.5050834</v>
      </c>
      <c r="E72" s="21">
        <v>107.514043</v>
      </c>
      <c r="F72" s="21">
        <v>41.636293729999998</v>
      </c>
      <c r="G72" s="21">
        <v>45.14928819</v>
      </c>
      <c r="H72" s="7" t="s">
        <v>237</v>
      </c>
      <c r="I72" s="7" t="s">
        <v>238</v>
      </c>
      <c r="J72" s="4">
        <v>2021</v>
      </c>
      <c r="K72" s="4" t="s">
        <v>544</v>
      </c>
      <c r="L72" s="4" t="s">
        <v>513</v>
      </c>
      <c r="M72" s="5" t="s">
        <v>240</v>
      </c>
      <c r="N72" s="6" t="s">
        <v>235</v>
      </c>
      <c r="O72" s="5" t="s">
        <v>188</v>
      </c>
      <c r="P72" s="5" t="s">
        <v>467</v>
      </c>
      <c r="Q72" s="5"/>
    </row>
    <row r="73" spans="1:17" ht="34" x14ac:dyDescent="0.2">
      <c r="A73" s="5" t="s">
        <v>354</v>
      </c>
      <c r="B73" s="4" t="s">
        <v>209</v>
      </c>
      <c r="C73" s="4" t="s">
        <v>225</v>
      </c>
      <c r="D73" s="13">
        <v>94.303438417292</v>
      </c>
      <c r="E73" s="13">
        <v>94.3046922814178</v>
      </c>
      <c r="F73" s="13">
        <v>80.773548635140301</v>
      </c>
      <c r="G73" s="13">
        <v>2.9242016160061599E-2</v>
      </c>
      <c r="H73" s="4" t="s">
        <v>238</v>
      </c>
      <c r="I73" s="4" t="s">
        <v>237</v>
      </c>
      <c r="J73" s="4">
        <v>2021</v>
      </c>
      <c r="K73" s="4" t="s">
        <v>543</v>
      </c>
      <c r="L73" s="4" t="s">
        <v>513</v>
      </c>
      <c r="M73" s="5" t="s">
        <v>240</v>
      </c>
      <c r="N73" s="6" t="s">
        <v>235</v>
      </c>
      <c r="O73" s="5" t="s">
        <v>353</v>
      </c>
      <c r="P73" s="5" t="s">
        <v>468</v>
      </c>
      <c r="Q73" s="5"/>
    </row>
    <row r="74" spans="1:17" ht="34" x14ac:dyDescent="0.2">
      <c r="A74" s="5" t="s">
        <v>118</v>
      </c>
      <c r="B74" s="7" t="s">
        <v>209</v>
      </c>
      <c r="C74" s="7" t="s">
        <v>225</v>
      </c>
      <c r="D74" s="21">
        <v>66.216020990000004</v>
      </c>
      <c r="E74" s="21">
        <v>66.215846679999999</v>
      </c>
      <c r="F74" s="21">
        <v>31.963475590000002</v>
      </c>
      <c r="G74" s="21">
        <v>17.624470949999999</v>
      </c>
      <c r="H74" s="7" t="s">
        <v>237</v>
      </c>
      <c r="I74" s="7" t="s">
        <v>238</v>
      </c>
      <c r="J74" s="4">
        <v>2021</v>
      </c>
      <c r="K74" s="4" t="s">
        <v>544</v>
      </c>
      <c r="L74" s="4" t="s">
        <v>513</v>
      </c>
      <c r="M74" s="5" t="s">
        <v>240</v>
      </c>
      <c r="N74" s="6" t="s">
        <v>235</v>
      </c>
      <c r="O74" s="5" t="s">
        <v>154</v>
      </c>
      <c r="P74" s="5" t="s">
        <v>469</v>
      </c>
      <c r="Q74" s="5"/>
    </row>
    <row r="75" spans="1:17" ht="34" x14ac:dyDescent="0.2">
      <c r="A75" s="5" t="s">
        <v>356</v>
      </c>
      <c r="B75" s="4" t="s">
        <v>209</v>
      </c>
      <c r="C75" s="4" t="s">
        <v>225</v>
      </c>
      <c r="D75" s="13">
        <v>100.27662859350301</v>
      </c>
      <c r="E75" s="13">
        <v>100.27173583088</v>
      </c>
      <c r="F75" s="13">
        <v>84.272587466359099</v>
      </c>
      <c r="G75" s="13">
        <v>0</v>
      </c>
      <c r="H75" s="4" t="s">
        <v>238</v>
      </c>
      <c r="I75" s="4" t="s">
        <v>237</v>
      </c>
      <c r="J75" s="4">
        <v>2021</v>
      </c>
      <c r="K75" s="4" t="s">
        <v>544</v>
      </c>
      <c r="L75" s="4" t="s">
        <v>513</v>
      </c>
      <c r="M75" s="5" t="s">
        <v>240</v>
      </c>
      <c r="N75" s="6" t="s">
        <v>235</v>
      </c>
      <c r="O75" s="5" t="s">
        <v>355</v>
      </c>
      <c r="P75" s="5" t="s">
        <v>470</v>
      </c>
      <c r="Q75" s="5"/>
    </row>
    <row r="76" spans="1:17" ht="34" x14ac:dyDescent="0.2">
      <c r="A76" s="5" t="s">
        <v>137</v>
      </c>
      <c r="B76" s="7" t="s">
        <v>220</v>
      </c>
      <c r="C76" s="7" t="s">
        <v>225</v>
      </c>
      <c r="D76" s="21">
        <v>157.83636509999999</v>
      </c>
      <c r="E76" s="21">
        <v>157.82852539999999</v>
      </c>
      <c r="F76" s="21">
        <v>91.187235680000001</v>
      </c>
      <c r="G76" s="21">
        <v>43.62408619</v>
      </c>
      <c r="H76" s="7" t="s">
        <v>237</v>
      </c>
      <c r="I76" s="7" t="s">
        <v>238</v>
      </c>
      <c r="J76" s="4">
        <v>2021</v>
      </c>
      <c r="K76" s="4" t="s">
        <v>545</v>
      </c>
      <c r="L76" s="4" t="s">
        <v>513</v>
      </c>
      <c r="M76" s="5" t="s">
        <v>240</v>
      </c>
      <c r="N76" s="6" t="s">
        <v>235</v>
      </c>
      <c r="O76" s="5" t="s">
        <v>189</v>
      </c>
      <c r="P76" s="5" t="s">
        <v>471</v>
      </c>
      <c r="Q76" s="5"/>
    </row>
    <row r="77" spans="1:17" ht="34" x14ac:dyDescent="0.2">
      <c r="A77" s="5" t="s">
        <v>307</v>
      </c>
      <c r="B77" s="4" t="s">
        <v>209</v>
      </c>
      <c r="C77" s="4" t="s">
        <v>225</v>
      </c>
      <c r="D77" s="13">
        <v>39.1924699394378</v>
      </c>
      <c r="E77" s="13">
        <v>39.192975108131698</v>
      </c>
      <c r="F77" s="13">
        <v>0</v>
      </c>
      <c r="G77" s="13">
        <v>35.102347056560198</v>
      </c>
      <c r="H77" s="4" t="s">
        <v>238</v>
      </c>
      <c r="I77" s="4" t="s">
        <v>237</v>
      </c>
      <c r="J77" s="4">
        <v>2021</v>
      </c>
      <c r="K77" s="4" t="s">
        <v>542</v>
      </c>
      <c r="L77" s="4" t="s">
        <v>513</v>
      </c>
      <c r="M77" s="5" t="s">
        <v>240</v>
      </c>
      <c r="N77" s="6" t="s">
        <v>235</v>
      </c>
      <c r="O77" s="5" t="s">
        <v>306</v>
      </c>
      <c r="P77" s="5" t="s">
        <v>472</v>
      </c>
      <c r="Q77" s="5"/>
    </row>
    <row r="78" spans="1:17" ht="34" x14ac:dyDescent="0.2">
      <c r="A78" s="5" t="s">
        <v>196</v>
      </c>
      <c r="B78" s="7" t="s">
        <v>217</v>
      </c>
      <c r="C78" s="7" t="s">
        <v>225</v>
      </c>
      <c r="D78" s="21">
        <v>86.426211989999999</v>
      </c>
      <c r="E78" s="21">
        <v>86.442042209999997</v>
      </c>
      <c r="F78" s="21">
        <v>0.31180315260000002</v>
      </c>
      <c r="G78" s="21">
        <v>86.523278180000005</v>
      </c>
      <c r="H78" s="7" t="s">
        <v>237</v>
      </c>
      <c r="I78" s="7" t="s">
        <v>237</v>
      </c>
      <c r="J78" s="4">
        <v>2021</v>
      </c>
      <c r="K78" s="4" t="s">
        <v>546</v>
      </c>
      <c r="L78" s="4" t="s">
        <v>513</v>
      </c>
      <c r="M78" s="5" t="s">
        <v>240</v>
      </c>
      <c r="N78" s="6" t="s">
        <v>235</v>
      </c>
      <c r="O78" s="5" t="s">
        <v>195</v>
      </c>
      <c r="P78" s="5" t="s">
        <v>473</v>
      </c>
      <c r="Q78" s="5"/>
    </row>
    <row r="79" spans="1:17" ht="34" x14ac:dyDescent="0.2">
      <c r="A79" s="5" t="s">
        <v>198</v>
      </c>
      <c r="B79" s="7" t="s">
        <v>217</v>
      </c>
      <c r="C79" s="7" t="s">
        <v>225</v>
      </c>
      <c r="D79" s="21">
        <v>92.246596170000004</v>
      </c>
      <c r="E79" s="21">
        <v>92.24581895</v>
      </c>
      <c r="F79" s="21">
        <v>85.063821610000005</v>
      </c>
      <c r="G79" s="21">
        <v>9.4651789149999999E-2</v>
      </c>
      <c r="H79" s="7" t="s">
        <v>237</v>
      </c>
      <c r="I79" s="7" t="s">
        <v>237</v>
      </c>
      <c r="J79" s="4">
        <v>2021</v>
      </c>
      <c r="K79" s="4" t="s">
        <v>546</v>
      </c>
      <c r="L79" s="4" t="s">
        <v>513</v>
      </c>
      <c r="M79" s="5" t="s">
        <v>240</v>
      </c>
      <c r="N79" s="6" t="s">
        <v>235</v>
      </c>
      <c r="O79" s="5" t="s">
        <v>197</v>
      </c>
      <c r="P79" s="5" t="s">
        <v>474</v>
      </c>
      <c r="Q79" s="5"/>
    </row>
    <row r="80" spans="1:17" ht="34" x14ac:dyDescent="0.2">
      <c r="A80" s="5" t="s">
        <v>119</v>
      </c>
      <c r="B80" s="7" t="s">
        <v>209</v>
      </c>
      <c r="C80" s="7" t="s">
        <v>225</v>
      </c>
      <c r="D80" s="21">
        <v>15.98204765</v>
      </c>
      <c r="E80" s="21">
        <v>15.976723509999999</v>
      </c>
      <c r="F80" s="21">
        <v>17.148019990000002</v>
      </c>
      <c r="G80" s="21">
        <v>0</v>
      </c>
      <c r="H80" s="7" t="s">
        <v>237</v>
      </c>
      <c r="I80" s="7" t="s">
        <v>237</v>
      </c>
      <c r="J80" s="4">
        <v>2021</v>
      </c>
      <c r="K80" s="4" t="s">
        <v>544</v>
      </c>
      <c r="L80" s="4" t="s">
        <v>513</v>
      </c>
      <c r="M80" s="5" t="s">
        <v>240</v>
      </c>
      <c r="N80" s="6" t="s">
        <v>235</v>
      </c>
      <c r="O80" s="5" t="s">
        <v>156</v>
      </c>
      <c r="P80" s="5" t="s">
        <v>476</v>
      </c>
      <c r="Q80" s="5"/>
    </row>
    <row r="81" spans="1:17" ht="34" x14ac:dyDescent="0.2">
      <c r="A81" s="5" t="s">
        <v>120</v>
      </c>
      <c r="B81" s="7" t="s">
        <v>209</v>
      </c>
      <c r="C81" s="7" t="s">
        <v>225</v>
      </c>
      <c r="D81" s="21">
        <v>47.026937310000001</v>
      </c>
      <c r="E81" s="21">
        <v>47.026609880000002</v>
      </c>
      <c r="F81" s="21">
        <v>0</v>
      </c>
      <c r="G81" s="21">
        <v>35.102731820000002</v>
      </c>
      <c r="H81" s="7" t="s">
        <v>237</v>
      </c>
      <c r="I81" s="7" t="s">
        <v>237</v>
      </c>
      <c r="J81" s="4">
        <v>2021</v>
      </c>
      <c r="K81" s="4" t="s">
        <v>544</v>
      </c>
      <c r="L81" s="4" t="s">
        <v>513</v>
      </c>
      <c r="M81" s="5" t="s">
        <v>240</v>
      </c>
      <c r="N81" s="6" t="s">
        <v>235</v>
      </c>
      <c r="O81" s="5" t="s">
        <v>155</v>
      </c>
      <c r="P81" s="5" t="s">
        <v>475</v>
      </c>
      <c r="Q81" s="5"/>
    </row>
    <row r="82" spans="1:17" ht="34" x14ac:dyDescent="0.2">
      <c r="A82" s="5" t="s">
        <v>138</v>
      </c>
      <c r="B82" s="7" t="s">
        <v>219</v>
      </c>
      <c r="C82" s="7" t="s">
        <v>225</v>
      </c>
      <c r="D82" s="21">
        <v>105.1661381</v>
      </c>
      <c r="E82" s="21">
        <v>105.1232157</v>
      </c>
      <c r="F82" s="21">
        <v>42.943867740000002</v>
      </c>
      <c r="G82" s="21">
        <v>44.482878030000002</v>
      </c>
      <c r="H82" s="7" t="s">
        <v>237</v>
      </c>
      <c r="I82" s="7" t="s">
        <v>238</v>
      </c>
      <c r="J82" s="4">
        <v>2021</v>
      </c>
      <c r="K82" s="4" t="s">
        <v>547</v>
      </c>
      <c r="L82" s="4" t="s">
        <v>548</v>
      </c>
      <c r="M82" s="5" t="s">
        <v>240</v>
      </c>
      <c r="N82" s="6" t="s">
        <v>235</v>
      </c>
      <c r="O82" s="5" t="s">
        <v>190</v>
      </c>
      <c r="P82" s="5" t="s">
        <v>477</v>
      </c>
      <c r="Q82" s="25" t="s">
        <v>575</v>
      </c>
    </row>
    <row r="83" spans="1:17" ht="34" x14ac:dyDescent="0.2">
      <c r="A83" s="5" t="s">
        <v>301</v>
      </c>
      <c r="B83" s="4" t="s">
        <v>209</v>
      </c>
      <c r="C83" s="4" t="s">
        <v>225</v>
      </c>
      <c r="D83" s="13">
        <v>46.569779104677401</v>
      </c>
      <c r="E83" s="13">
        <v>46.561016957669999</v>
      </c>
      <c r="F83" s="13">
        <v>0</v>
      </c>
      <c r="G83" s="13">
        <v>45.679107348980402</v>
      </c>
      <c r="H83" s="4" t="s">
        <v>238</v>
      </c>
      <c r="I83" s="4" t="s">
        <v>237</v>
      </c>
      <c r="J83" s="4">
        <v>2021</v>
      </c>
      <c r="K83" s="4" t="s">
        <v>549</v>
      </c>
      <c r="L83" s="4" t="s">
        <v>513</v>
      </c>
      <c r="M83" s="5" t="s">
        <v>240</v>
      </c>
      <c r="N83" s="6" t="s">
        <v>235</v>
      </c>
      <c r="O83" s="5" t="s">
        <v>300</v>
      </c>
      <c r="P83" s="5" t="s">
        <v>478</v>
      </c>
      <c r="Q83" s="5"/>
    </row>
    <row r="84" spans="1:17" ht="34" x14ac:dyDescent="0.2">
      <c r="A84" s="4" t="s">
        <v>578</v>
      </c>
      <c r="B84" s="4" t="s">
        <v>326</v>
      </c>
      <c r="C84" s="4" t="s">
        <v>225</v>
      </c>
      <c r="D84" s="13">
        <v>47.045997724735599</v>
      </c>
      <c r="E84" s="13">
        <v>47.041029255966798</v>
      </c>
      <c r="F84" s="13">
        <v>8.0799692425990006</v>
      </c>
      <c r="G84" s="13">
        <v>38.154674874951901</v>
      </c>
      <c r="H84" s="4" t="s">
        <v>238</v>
      </c>
      <c r="I84" s="4" t="s">
        <v>238</v>
      </c>
      <c r="J84" s="4">
        <v>2021</v>
      </c>
      <c r="K84" s="4" t="s">
        <v>585</v>
      </c>
      <c r="L84" s="4" t="s">
        <v>559</v>
      </c>
      <c r="M84" s="5" t="s">
        <v>240</v>
      </c>
      <c r="N84" s="6" t="s">
        <v>235</v>
      </c>
      <c r="O84" s="5" t="s">
        <v>577</v>
      </c>
      <c r="P84" s="5" t="s">
        <v>590</v>
      </c>
      <c r="Q84" s="25" t="s">
        <v>576</v>
      </c>
    </row>
    <row r="85" spans="1:17" ht="34" x14ac:dyDescent="0.2">
      <c r="A85" s="5" t="s">
        <v>405</v>
      </c>
      <c r="B85" s="4" t="s">
        <v>407</v>
      </c>
      <c r="C85" s="4" t="s">
        <v>406</v>
      </c>
      <c r="D85" s="13">
        <v>34.278512834863903</v>
      </c>
      <c r="E85" s="13">
        <v>34.201915860219103</v>
      </c>
      <c r="F85" s="13">
        <v>0</v>
      </c>
      <c r="G85" s="13">
        <v>17.514813389765301</v>
      </c>
      <c r="H85" s="4" t="s">
        <v>237</v>
      </c>
      <c r="I85" s="4" t="s">
        <v>238</v>
      </c>
      <c r="J85" s="4">
        <v>2021</v>
      </c>
      <c r="K85" s="4" t="s">
        <v>558</v>
      </c>
      <c r="L85" s="4" t="s">
        <v>559</v>
      </c>
      <c r="M85" s="5" t="s">
        <v>240</v>
      </c>
      <c r="N85" s="6" t="s">
        <v>235</v>
      </c>
      <c r="O85" s="5" t="s">
        <v>408</v>
      </c>
      <c r="P85" s="5" t="s">
        <v>502</v>
      </c>
      <c r="Q85" s="5"/>
    </row>
    <row r="86" spans="1:17" ht="34" x14ac:dyDescent="0.2">
      <c r="A86" s="5" t="s">
        <v>62</v>
      </c>
      <c r="B86" s="4" t="s">
        <v>407</v>
      </c>
      <c r="C86" s="4" t="s">
        <v>226</v>
      </c>
      <c r="D86" s="13">
        <v>37.875720738670097</v>
      </c>
      <c r="E86" s="13">
        <v>37.790575782923803</v>
      </c>
      <c r="F86" s="13">
        <v>23.571703191080399</v>
      </c>
      <c r="G86" s="13">
        <v>0</v>
      </c>
      <c r="H86" s="4" t="s">
        <v>237</v>
      </c>
      <c r="I86" s="4" t="s">
        <v>237</v>
      </c>
      <c r="J86" s="4">
        <v>2021</v>
      </c>
      <c r="K86" s="4" t="s">
        <v>558</v>
      </c>
      <c r="L86" s="4" t="s">
        <v>559</v>
      </c>
      <c r="M86" s="5" t="s">
        <v>240</v>
      </c>
      <c r="N86" s="6" t="s">
        <v>235</v>
      </c>
      <c r="O86" s="5" t="s">
        <v>208</v>
      </c>
      <c r="P86" s="5" t="s">
        <v>503</v>
      </c>
      <c r="Q86" s="5"/>
    </row>
    <row r="87" spans="1:17" ht="34" x14ac:dyDescent="0.2">
      <c r="A87" s="5" t="s">
        <v>139</v>
      </c>
      <c r="B87" s="7" t="s">
        <v>218</v>
      </c>
      <c r="C87" s="7" t="s">
        <v>225</v>
      </c>
      <c r="D87" s="21">
        <v>37.908671249999998</v>
      </c>
      <c r="E87" s="21">
        <v>37.852866720000002</v>
      </c>
      <c r="F87" s="21">
        <v>0.42329873130000001</v>
      </c>
      <c r="G87" s="21">
        <v>36.539823009999999</v>
      </c>
      <c r="H87" s="7" t="s">
        <v>237</v>
      </c>
      <c r="I87" s="7" t="s">
        <v>237</v>
      </c>
      <c r="J87" s="4">
        <v>2019</v>
      </c>
      <c r="K87" s="4" t="s">
        <v>524</v>
      </c>
      <c r="L87" s="4" t="s">
        <v>525</v>
      </c>
      <c r="M87" s="5" t="s">
        <v>240</v>
      </c>
      <c r="N87" s="6" t="s">
        <v>235</v>
      </c>
      <c r="O87" s="5" t="s">
        <v>193</v>
      </c>
      <c r="P87" s="5" t="s">
        <v>497</v>
      </c>
      <c r="Q87" s="25"/>
    </row>
    <row r="88" spans="1:17" ht="34" x14ac:dyDescent="0.2">
      <c r="A88" s="5" t="s">
        <v>192</v>
      </c>
      <c r="B88" s="7" t="s">
        <v>218</v>
      </c>
      <c r="C88" s="7" t="s">
        <v>225</v>
      </c>
      <c r="D88" s="21">
        <v>30.632153809999998</v>
      </c>
      <c r="E88" s="21">
        <v>30.582629829999998</v>
      </c>
      <c r="F88" s="21">
        <v>23.026912729999999</v>
      </c>
      <c r="G88" s="21">
        <v>0</v>
      </c>
      <c r="H88" s="7" t="s">
        <v>237</v>
      </c>
      <c r="I88" s="7" t="s">
        <v>237</v>
      </c>
      <c r="J88" s="4">
        <v>2019</v>
      </c>
      <c r="K88" s="4" t="s">
        <v>524</v>
      </c>
      <c r="L88" s="4" t="s">
        <v>525</v>
      </c>
      <c r="M88" s="5" t="s">
        <v>240</v>
      </c>
      <c r="N88" s="6" t="s">
        <v>235</v>
      </c>
      <c r="O88" s="5" t="s">
        <v>191</v>
      </c>
      <c r="P88" s="5" t="s">
        <v>496</v>
      </c>
      <c r="Q88" s="25" t="s">
        <v>583</v>
      </c>
    </row>
    <row r="89" spans="1:17" x14ac:dyDescent="0.2">
      <c r="Q89" s="5"/>
    </row>
    <row r="90" spans="1:17" x14ac:dyDescent="0.2">
      <c r="Q90" s="5"/>
    </row>
    <row r="91" spans="1:17" x14ac:dyDescent="0.2">
      <c r="Q91" s="5"/>
    </row>
  </sheetData>
  <sortState xmlns:xlrd2="http://schemas.microsoft.com/office/spreadsheetml/2017/richdata2" ref="A3:Q91">
    <sortCondition ref="A1:A91"/>
  </sortState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EE577-CFF9-764A-82CF-CB4DBA25BE07}">
  <dimension ref="A1:E17"/>
  <sheetViews>
    <sheetView zoomScale="125" workbookViewId="0">
      <selection activeCell="C21" sqref="C21"/>
    </sheetView>
  </sheetViews>
  <sheetFormatPr baseColWidth="10" defaultRowHeight="16" x14ac:dyDescent="0.2"/>
  <cols>
    <col min="1" max="1" width="21.5" style="10" customWidth="1"/>
    <col min="2" max="2" width="28.1640625" style="10" customWidth="1"/>
    <col min="3" max="3" width="27" style="10" customWidth="1"/>
    <col min="4" max="4" width="19.1640625" style="10" customWidth="1"/>
    <col min="5" max="5" width="18.83203125" style="10" customWidth="1"/>
    <col min="6" max="16384" width="10.83203125" style="10"/>
  </cols>
  <sheetData>
    <row r="1" spans="1:5" ht="34" x14ac:dyDescent="0.2">
      <c r="A1" s="9" t="s">
        <v>243</v>
      </c>
      <c r="B1" s="9"/>
      <c r="C1" s="9"/>
      <c r="D1" s="9"/>
      <c r="E1" s="9"/>
    </row>
    <row r="2" spans="1:5" ht="17" x14ac:dyDescent="0.2">
      <c r="A2" s="4" t="s">
        <v>1</v>
      </c>
      <c r="B2" s="4" t="s">
        <v>2</v>
      </c>
      <c r="C2" s="4" t="s">
        <v>244</v>
      </c>
      <c r="D2" s="4" t="s">
        <v>245</v>
      </c>
      <c r="E2" s="4" t="s">
        <v>246</v>
      </c>
    </row>
    <row r="3" spans="1:5" ht="17" x14ac:dyDescent="0.2">
      <c r="A3" s="4" t="s">
        <v>118</v>
      </c>
      <c r="B3" s="4" t="s">
        <v>209</v>
      </c>
      <c r="C3" s="7" t="s">
        <v>249</v>
      </c>
      <c r="D3" s="7" t="s">
        <v>250</v>
      </c>
      <c r="E3" s="7" t="s">
        <v>251</v>
      </c>
    </row>
    <row r="4" spans="1:5" ht="17" x14ac:dyDescent="0.2">
      <c r="A4" s="4" t="s">
        <v>228</v>
      </c>
      <c r="B4" s="4" t="s">
        <v>209</v>
      </c>
      <c r="C4" s="7" t="s">
        <v>281</v>
      </c>
      <c r="D4" s="7" t="s">
        <v>280</v>
      </c>
      <c r="E4" s="7" t="s">
        <v>279</v>
      </c>
    </row>
    <row r="5" spans="1:5" ht="36" customHeight="1" x14ac:dyDescent="0.2">
      <c r="A5" s="4" t="s">
        <v>278</v>
      </c>
      <c r="B5" s="4" t="s">
        <v>209</v>
      </c>
      <c r="C5" s="7" t="s">
        <v>284</v>
      </c>
      <c r="D5" s="7" t="s">
        <v>283</v>
      </c>
      <c r="E5" s="7" t="s">
        <v>282</v>
      </c>
    </row>
    <row r="6" spans="1:5" ht="17" x14ac:dyDescent="0.2">
      <c r="A6" s="4" t="s">
        <v>126</v>
      </c>
      <c r="B6" s="4" t="s">
        <v>221</v>
      </c>
      <c r="C6" s="7" t="s">
        <v>248</v>
      </c>
      <c r="D6" s="7" t="s">
        <v>247</v>
      </c>
      <c r="E6" s="4"/>
    </row>
    <row r="7" spans="1:5" ht="17" x14ac:dyDescent="0.2">
      <c r="A7" s="4" t="s">
        <v>128</v>
      </c>
      <c r="B7" s="4" t="s">
        <v>220</v>
      </c>
      <c r="C7" s="7" t="s">
        <v>252</v>
      </c>
      <c r="D7" s="7" t="s">
        <v>253</v>
      </c>
      <c r="E7" s="4"/>
    </row>
    <row r="8" spans="1:5" ht="26" customHeight="1" x14ac:dyDescent="0.2">
      <c r="A8" s="4" t="s">
        <v>138</v>
      </c>
      <c r="B8" s="4" t="s">
        <v>219</v>
      </c>
      <c r="C8" s="7" t="s">
        <v>422</v>
      </c>
      <c r="D8" s="7"/>
      <c r="E8" s="4"/>
    </row>
    <row r="9" spans="1:5" ht="17" x14ac:dyDescent="0.2">
      <c r="A9" s="4" t="s">
        <v>139</v>
      </c>
      <c r="B9" s="4" t="s">
        <v>218</v>
      </c>
      <c r="C9" s="7" t="s">
        <v>254</v>
      </c>
      <c r="D9" s="7" t="s">
        <v>255</v>
      </c>
      <c r="E9" s="7" t="s">
        <v>256</v>
      </c>
    </row>
    <row r="10" spans="1:5" ht="17" x14ac:dyDescent="0.2">
      <c r="A10" s="4" t="s">
        <v>140</v>
      </c>
      <c r="B10" s="4" t="s">
        <v>217</v>
      </c>
      <c r="C10" s="7" t="s">
        <v>257</v>
      </c>
      <c r="D10" s="7" t="s">
        <v>258</v>
      </c>
      <c r="E10" s="7" t="s">
        <v>259</v>
      </c>
    </row>
    <row r="11" spans="1:5" ht="17" x14ac:dyDescent="0.2">
      <c r="A11" s="4" t="s">
        <v>141</v>
      </c>
      <c r="B11" s="4" t="s">
        <v>216</v>
      </c>
      <c r="C11" s="7" t="s">
        <v>260</v>
      </c>
      <c r="D11" s="7" t="s">
        <v>261</v>
      </c>
      <c r="E11" s="4"/>
    </row>
    <row r="12" spans="1:5" ht="17" x14ac:dyDescent="0.2">
      <c r="A12" s="4" t="s">
        <v>262</v>
      </c>
      <c r="B12" s="4" t="s">
        <v>215</v>
      </c>
      <c r="C12" s="7" t="s">
        <v>423</v>
      </c>
      <c r="D12" s="7"/>
      <c r="E12" s="4"/>
    </row>
    <row r="13" spans="1:5" ht="22" customHeight="1" x14ac:dyDescent="0.2">
      <c r="A13" s="4" t="s">
        <v>121</v>
      </c>
      <c r="B13" s="4" t="s">
        <v>214</v>
      </c>
      <c r="C13" s="7" t="s">
        <v>263</v>
      </c>
      <c r="D13" s="7" t="s">
        <v>264</v>
      </c>
      <c r="E13" s="7" t="s">
        <v>265</v>
      </c>
    </row>
    <row r="14" spans="1:5" ht="17" x14ac:dyDescent="0.2">
      <c r="A14" s="4" t="s">
        <v>122</v>
      </c>
      <c r="B14" s="4" t="s">
        <v>213</v>
      </c>
      <c r="C14" s="7" t="s">
        <v>266</v>
      </c>
      <c r="D14" s="7" t="s">
        <v>267</v>
      </c>
      <c r="E14" s="7" t="s">
        <v>268</v>
      </c>
    </row>
    <row r="15" spans="1:5" ht="17" x14ac:dyDescent="0.2">
      <c r="A15" s="4" t="s">
        <v>31</v>
      </c>
      <c r="B15" s="4" t="s">
        <v>212</v>
      </c>
      <c r="C15" s="7" t="s">
        <v>269</v>
      </c>
      <c r="D15" s="7" t="s">
        <v>270</v>
      </c>
      <c r="E15" s="4"/>
    </row>
    <row r="16" spans="1:5" ht="19" customHeight="1" x14ac:dyDescent="0.2">
      <c r="A16" s="4" t="s">
        <v>39</v>
      </c>
      <c r="B16" s="4" t="s">
        <v>271</v>
      </c>
      <c r="C16" s="7" t="s">
        <v>274</v>
      </c>
      <c r="D16" s="7" t="s">
        <v>273</v>
      </c>
      <c r="E16" s="7" t="s">
        <v>272</v>
      </c>
    </row>
    <row r="17" spans="1:5" ht="17" x14ac:dyDescent="0.2">
      <c r="A17" s="4" t="s">
        <v>125</v>
      </c>
      <c r="B17" s="4" t="s">
        <v>210</v>
      </c>
      <c r="C17" s="7" t="s">
        <v>275</v>
      </c>
      <c r="D17" s="7" t="s">
        <v>276</v>
      </c>
      <c r="E17" s="7" t="s">
        <v>2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9B4CB-D89B-2A4A-91BC-20F03F2C7920}">
  <dimension ref="A1:H18"/>
  <sheetViews>
    <sheetView zoomScale="112" zoomScaleNormal="87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K16" sqref="K16"/>
    </sheetView>
  </sheetViews>
  <sheetFormatPr baseColWidth="10" defaultRowHeight="16" x14ac:dyDescent="0.2"/>
  <cols>
    <col min="1" max="1" width="21" style="11" customWidth="1"/>
    <col min="2" max="2" width="26.6640625" style="11" customWidth="1"/>
    <col min="3" max="3" width="30.5" style="11" bestFit="1" customWidth="1"/>
    <col min="4" max="4" width="30.1640625" style="11" customWidth="1"/>
    <col min="5" max="5" width="30.33203125" style="11" customWidth="1"/>
    <col min="6" max="6" width="24.1640625" style="11" customWidth="1"/>
    <col min="7" max="7" width="24.33203125" style="11" customWidth="1"/>
    <col min="8" max="8" width="24.83203125" style="11" customWidth="1"/>
    <col min="9" max="16384" width="10.83203125" style="11"/>
  </cols>
  <sheetData>
    <row r="1" spans="1:8" x14ac:dyDescent="0.2">
      <c r="A1" s="11" t="s">
        <v>285</v>
      </c>
    </row>
    <row r="2" spans="1:8" ht="18" customHeight="1" x14ac:dyDescent="0.2">
      <c r="A2" s="4" t="s">
        <v>1</v>
      </c>
      <c r="B2" s="4" t="s">
        <v>2</v>
      </c>
      <c r="C2" s="11" t="s">
        <v>286</v>
      </c>
      <c r="D2" s="11" t="s">
        <v>287</v>
      </c>
      <c r="E2" s="11" t="s">
        <v>288</v>
      </c>
      <c r="F2" s="11" t="s">
        <v>292</v>
      </c>
      <c r="G2" s="11" t="s">
        <v>293</v>
      </c>
      <c r="H2" s="11" t="s">
        <v>294</v>
      </c>
    </row>
    <row r="3" spans="1:8" ht="35" customHeight="1" x14ac:dyDescent="0.2">
      <c r="A3" s="4" t="s">
        <v>118</v>
      </c>
      <c r="B3" s="4" t="s">
        <v>209</v>
      </c>
      <c r="C3" s="12">
        <v>1.3097429999999999E-3</v>
      </c>
      <c r="D3" s="12">
        <v>4.1909869999999999E-4</v>
      </c>
      <c r="E3" s="12">
        <v>3.4602459999999999E-4</v>
      </c>
      <c r="F3" s="12">
        <v>3.1999999999999999E-6</v>
      </c>
      <c r="G3" s="12">
        <v>2.8999999999999999E-9</v>
      </c>
      <c r="H3" s="11">
        <v>0.31</v>
      </c>
    </row>
    <row r="4" spans="1:8" ht="35" customHeight="1" x14ac:dyDescent="0.2">
      <c r="A4" s="4" t="s">
        <v>228</v>
      </c>
      <c r="B4" s="4" t="s">
        <v>209</v>
      </c>
      <c r="C4" s="12">
        <v>1.386495E-3</v>
      </c>
      <c r="D4" s="12">
        <v>4.8325940000000002E-4</v>
      </c>
      <c r="E4" s="12">
        <v>3.6500140000000003E-4</v>
      </c>
      <c r="F4" s="12">
        <v>9.2E-6</v>
      </c>
      <c r="G4" s="12">
        <v>3.4999999999999999E-9</v>
      </c>
      <c r="H4" s="11">
        <v>0.13</v>
      </c>
    </row>
    <row r="5" spans="1:8" ht="37" customHeight="1" x14ac:dyDescent="0.2">
      <c r="A5" s="4" t="s">
        <v>126</v>
      </c>
      <c r="B5" s="4" t="s">
        <v>221</v>
      </c>
      <c r="C5" s="12">
        <v>5.004597E-4</v>
      </c>
      <c r="D5" s="12">
        <v>2.2985120000000001E-4</v>
      </c>
      <c r="E5" s="12"/>
      <c r="F5" s="11">
        <v>4.7E-2</v>
      </c>
    </row>
    <row r="6" spans="1:8" ht="26" customHeight="1" x14ac:dyDescent="0.2">
      <c r="A6" s="4" t="s">
        <v>128</v>
      </c>
      <c r="B6" s="4" t="s">
        <v>220</v>
      </c>
      <c r="C6" s="12">
        <v>9.2381899999999999E-4</v>
      </c>
      <c r="D6" s="12">
        <v>2.7776299999999999E-4</v>
      </c>
      <c r="E6" s="12"/>
      <c r="F6" s="12">
        <v>8.7999999999999994E-8</v>
      </c>
    </row>
    <row r="7" spans="1:8" ht="28" customHeight="1" x14ac:dyDescent="0.2">
      <c r="A7" s="4" t="s">
        <v>138</v>
      </c>
      <c r="B7" s="4" t="s">
        <v>219</v>
      </c>
      <c r="C7" s="12">
        <v>1.24082E-4</v>
      </c>
      <c r="D7" s="12"/>
      <c r="E7" s="12"/>
    </row>
    <row r="8" spans="1:8" ht="28" customHeight="1" x14ac:dyDescent="0.2">
      <c r="A8" s="4" t="s">
        <v>139</v>
      </c>
      <c r="B8" s="4" t="s">
        <v>218</v>
      </c>
      <c r="C8" s="12">
        <v>6.4225619999999997E-4</v>
      </c>
      <c r="D8" s="12">
        <v>1.56673E-4</v>
      </c>
      <c r="E8" s="12">
        <v>8.2324019999999995E-5</v>
      </c>
      <c r="F8" s="12">
        <v>6.0000000000000002E-6</v>
      </c>
      <c r="G8" s="12">
        <v>7.4999999999999993E-5</v>
      </c>
      <c r="H8" s="11">
        <v>0.35</v>
      </c>
    </row>
    <row r="9" spans="1:8" ht="32" customHeight="1" x14ac:dyDescent="0.2">
      <c r="A9" s="4" t="s">
        <v>140</v>
      </c>
      <c r="B9" s="4" t="s">
        <v>217</v>
      </c>
      <c r="C9" s="12">
        <v>5.726908E-4</v>
      </c>
      <c r="D9" s="12">
        <v>1.4247359999999999E-4</v>
      </c>
      <c r="E9" s="12">
        <v>1.3106359999999999E-4</v>
      </c>
      <c r="F9" s="12">
        <v>1.0000000000000001E-9</v>
      </c>
      <c r="G9" s="12">
        <v>5.1E-5</v>
      </c>
      <c r="H9" s="22">
        <v>0.7</v>
      </c>
    </row>
    <row r="10" spans="1:8" ht="33" customHeight="1" x14ac:dyDescent="0.2">
      <c r="A10" s="4" t="s">
        <v>141</v>
      </c>
      <c r="B10" s="4" t="s">
        <v>216</v>
      </c>
      <c r="C10" s="12">
        <v>7.5195079999999998E-4</v>
      </c>
      <c r="D10" s="12">
        <v>1.6583090000000001E-4</v>
      </c>
      <c r="E10" s="12"/>
      <c r="F10" s="12">
        <v>1.8E-12</v>
      </c>
    </row>
    <row r="11" spans="1:8" ht="31" customHeight="1" x14ac:dyDescent="0.2">
      <c r="A11" s="4" t="s">
        <v>262</v>
      </c>
      <c r="B11" s="4" t="s">
        <v>215</v>
      </c>
      <c r="C11" s="12">
        <v>2.9835320000000002E-4</v>
      </c>
      <c r="D11" s="12"/>
      <c r="E11" s="12"/>
    </row>
    <row r="12" spans="1:8" ht="29" customHeight="1" x14ac:dyDescent="0.2">
      <c r="A12" s="4" t="s">
        <v>121</v>
      </c>
      <c r="B12" s="4" t="s">
        <v>214</v>
      </c>
      <c r="C12" s="12">
        <v>5.3906090000000004E-4</v>
      </c>
      <c r="D12" s="12">
        <v>1.046702E-4</v>
      </c>
      <c r="E12" s="12">
        <v>4.2457389999999997E-5</v>
      </c>
      <c r="F12" s="11">
        <v>5.0000000000000001E-4</v>
      </c>
      <c r="G12" s="12">
        <v>1.5E-10</v>
      </c>
      <c r="H12" s="11">
        <v>9.5799999999999996E-2</v>
      </c>
    </row>
    <row r="13" spans="1:8" ht="26" customHeight="1" x14ac:dyDescent="0.2">
      <c r="A13" s="4" t="s">
        <v>122</v>
      </c>
      <c r="B13" s="4" t="s">
        <v>213</v>
      </c>
      <c r="C13" s="12">
        <v>7.0427369999999997E-4</v>
      </c>
      <c r="D13" s="12">
        <v>2.0644000000000001E-4</v>
      </c>
      <c r="E13" s="12">
        <v>2.03826E-4</v>
      </c>
      <c r="F13" s="12">
        <v>6.6999999999999996E-9</v>
      </c>
      <c r="G13" s="11">
        <v>1.6000000000000001E-4</v>
      </c>
      <c r="H13" s="11">
        <v>0.71631999999999996</v>
      </c>
    </row>
    <row r="14" spans="1:8" ht="30" customHeight="1" x14ac:dyDescent="0.2">
      <c r="A14" s="4" t="s">
        <v>31</v>
      </c>
      <c r="B14" s="4" t="s">
        <v>212</v>
      </c>
      <c r="C14" s="12">
        <v>5.6869929999999998E-4</v>
      </c>
      <c r="D14" s="12">
        <v>1.547303E-4</v>
      </c>
      <c r="E14" s="12"/>
      <c r="F14" s="11">
        <v>6.3E-3</v>
      </c>
    </row>
    <row r="15" spans="1:8" ht="25" customHeight="1" x14ac:dyDescent="0.2">
      <c r="A15" s="4" t="s">
        <v>39</v>
      </c>
      <c r="B15" s="4" t="s">
        <v>271</v>
      </c>
      <c r="C15" s="12">
        <v>8.5312319999999997E-4</v>
      </c>
      <c r="D15" s="12">
        <v>2.884125E-4</v>
      </c>
      <c r="E15" s="12">
        <v>2.860238E-4</v>
      </c>
      <c r="F15" s="11">
        <v>4.2000000000000003E-2</v>
      </c>
      <c r="G15" s="11">
        <v>4.2000000000000003E-2</v>
      </c>
      <c r="H15" s="11">
        <v>0.89100000000000001</v>
      </c>
    </row>
    <row r="16" spans="1:8" ht="29" customHeight="1" x14ac:dyDescent="0.2">
      <c r="A16" s="4" t="s">
        <v>125</v>
      </c>
      <c r="B16" s="4" t="s">
        <v>210</v>
      </c>
      <c r="C16" s="12">
        <v>9.2393710000000003E-4</v>
      </c>
      <c r="D16" s="12">
        <v>3.3542160000000001E-4</v>
      </c>
      <c r="E16" s="12">
        <v>1.7595450000000001E-4</v>
      </c>
      <c r="F16" s="12">
        <v>6.8999999999999996E-8</v>
      </c>
      <c r="G16" s="12">
        <v>1.9000000000000001E-7</v>
      </c>
      <c r="H16" s="11">
        <v>6.4000000000000001E-2</v>
      </c>
    </row>
    <row r="17" spans="1:8" ht="17" x14ac:dyDescent="0.2">
      <c r="A17" s="4" t="s">
        <v>1</v>
      </c>
      <c r="B17" s="4" t="s">
        <v>2</v>
      </c>
      <c r="C17" s="11" t="s">
        <v>289</v>
      </c>
      <c r="D17" s="11" t="s">
        <v>290</v>
      </c>
      <c r="E17" s="11" t="s">
        <v>291</v>
      </c>
      <c r="F17" s="11" t="s">
        <v>292</v>
      </c>
      <c r="G17" s="11" t="s">
        <v>293</v>
      </c>
      <c r="H17" s="11" t="s">
        <v>294</v>
      </c>
    </row>
    <row r="18" spans="1:8" ht="42" customHeight="1" x14ac:dyDescent="0.2">
      <c r="A18" s="4" t="s">
        <v>278</v>
      </c>
      <c r="B18" s="4" t="s">
        <v>209</v>
      </c>
      <c r="C18" s="12">
        <v>6.7227270000000004E-3</v>
      </c>
      <c r="D18" s="12">
        <v>3.2258500000000002E-3</v>
      </c>
      <c r="E18" s="12">
        <v>1.7725E-3</v>
      </c>
      <c r="F18" s="11">
        <v>5.1000000000000004E-4</v>
      </c>
      <c r="G18" s="11">
        <v>2.31E-3</v>
      </c>
      <c r="H18" s="11">
        <v>0.63817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88531-23D1-3E44-BC29-BD914163E312}">
  <dimension ref="A1:U10"/>
  <sheetViews>
    <sheetView workbookViewId="0">
      <selection activeCell="U2" sqref="U2"/>
    </sheetView>
  </sheetViews>
  <sheetFormatPr baseColWidth="10" defaultRowHeight="16" x14ac:dyDescent="0.2"/>
  <cols>
    <col min="1" max="1" width="16.1640625" style="4" customWidth="1"/>
    <col min="2" max="2" width="17.6640625" style="4" customWidth="1"/>
    <col min="3" max="3" width="23.6640625" style="4" customWidth="1"/>
    <col min="4" max="4" width="14.83203125" style="4" customWidth="1"/>
    <col min="5" max="5" width="18" style="4" customWidth="1"/>
    <col min="6" max="6" width="14.83203125" style="4" customWidth="1"/>
    <col min="7" max="7" width="16.33203125" style="4" customWidth="1"/>
    <col min="8" max="12" width="10.83203125" style="4"/>
    <col min="13" max="13" width="13.33203125" style="4" customWidth="1"/>
    <col min="14" max="20" width="20" style="4" customWidth="1"/>
    <col min="21" max="21" width="19.5" style="8" customWidth="1"/>
    <col min="22" max="16384" width="10.83203125" style="8"/>
  </cols>
  <sheetData>
    <row r="1" spans="1:21" ht="34" x14ac:dyDescent="0.2">
      <c r="A1" s="4" t="s">
        <v>78</v>
      </c>
    </row>
    <row r="2" spans="1:21" ht="36" customHeight="1" x14ac:dyDescent="0.2">
      <c r="A2" s="4" t="s">
        <v>0</v>
      </c>
      <c r="B2" s="4" t="s">
        <v>107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6" t="s">
        <v>79</v>
      </c>
      <c r="P2" s="6" t="s">
        <v>409</v>
      </c>
      <c r="Q2" s="6" t="s">
        <v>296</v>
      </c>
      <c r="R2" s="6" t="s">
        <v>410</v>
      </c>
      <c r="S2" s="6" t="s">
        <v>14</v>
      </c>
      <c r="T2" s="6" t="s">
        <v>295</v>
      </c>
      <c r="U2" s="8" t="s">
        <v>505</v>
      </c>
    </row>
    <row r="3" spans="1:21" ht="34" x14ac:dyDescent="0.2">
      <c r="A3" s="4" t="s">
        <v>15</v>
      </c>
      <c r="B3" s="5" t="s">
        <v>175</v>
      </c>
      <c r="C3" s="4" t="s">
        <v>16</v>
      </c>
      <c r="D3" s="4" t="s">
        <v>17</v>
      </c>
      <c r="E3" s="4" t="s">
        <v>18</v>
      </c>
      <c r="F3" s="4">
        <v>10</v>
      </c>
      <c r="G3" s="4" t="s">
        <v>19</v>
      </c>
      <c r="H3" s="4" t="s">
        <v>20</v>
      </c>
      <c r="I3" s="4" t="s">
        <v>21</v>
      </c>
      <c r="J3" s="4">
        <v>3</v>
      </c>
      <c r="K3" s="4">
        <v>7</v>
      </c>
      <c r="L3" s="13" t="s">
        <v>71</v>
      </c>
      <c r="M3" s="4" t="s">
        <v>77</v>
      </c>
      <c r="N3" s="4" t="s">
        <v>22</v>
      </c>
      <c r="O3" s="6" t="s">
        <v>411</v>
      </c>
      <c r="P3" s="6" t="s">
        <v>412</v>
      </c>
      <c r="Q3" s="6" t="s">
        <v>80</v>
      </c>
      <c r="R3" s="6" t="s">
        <v>81</v>
      </c>
      <c r="S3" s="5" t="s">
        <v>240</v>
      </c>
      <c r="T3" s="5" t="s">
        <v>174</v>
      </c>
      <c r="U3" s="8" t="s">
        <v>506</v>
      </c>
    </row>
    <row r="4" spans="1:21" ht="34" x14ac:dyDescent="0.2">
      <c r="A4" s="4" t="s">
        <v>23</v>
      </c>
      <c r="B4" s="5" t="s">
        <v>173</v>
      </c>
      <c r="C4" s="4" t="s">
        <v>16</v>
      </c>
      <c r="D4" s="4" t="s">
        <v>24</v>
      </c>
      <c r="E4" s="4" t="s">
        <v>25</v>
      </c>
      <c r="F4" s="4">
        <v>8</v>
      </c>
      <c r="G4" s="4" t="s">
        <v>26</v>
      </c>
      <c r="H4" s="4" t="s">
        <v>27</v>
      </c>
      <c r="I4" s="4" t="s">
        <v>28</v>
      </c>
      <c r="J4" s="4">
        <v>3</v>
      </c>
      <c r="K4" s="4">
        <v>7</v>
      </c>
      <c r="L4" s="13" t="s">
        <v>71</v>
      </c>
      <c r="M4" s="4" t="s">
        <v>29</v>
      </c>
      <c r="N4" s="4" t="s">
        <v>22</v>
      </c>
      <c r="O4" s="6" t="s">
        <v>411</v>
      </c>
      <c r="P4" s="6" t="s">
        <v>412</v>
      </c>
      <c r="Q4" s="6" t="s">
        <v>80</v>
      </c>
      <c r="R4" s="6" t="s">
        <v>81</v>
      </c>
      <c r="S4" s="5" t="s">
        <v>240</v>
      </c>
      <c r="T4" s="5" t="s">
        <v>172</v>
      </c>
      <c r="U4" s="8" t="s">
        <v>506</v>
      </c>
    </row>
    <row r="5" spans="1:21" ht="34" x14ac:dyDescent="0.2">
      <c r="A5" s="4" t="s">
        <v>30</v>
      </c>
      <c r="B5" s="5" t="s">
        <v>164</v>
      </c>
      <c r="C5" s="4" t="s">
        <v>32</v>
      </c>
      <c r="D5" s="4" t="s">
        <v>17</v>
      </c>
      <c r="E5" s="4" t="s">
        <v>33</v>
      </c>
      <c r="F5" s="4">
        <v>16</v>
      </c>
      <c r="G5" s="4" t="s">
        <v>34</v>
      </c>
      <c r="H5" s="4" t="s">
        <v>35</v>
      </c>
      <c r="I5" s="4" t="s">
        <v>36</v>
      </c>
      <c r="J5" s="4">
        <v>4</v>
      </c>
      <c r="K5" s="4">
        <v>7</v>
      </c>
      <c r="L5" s="13" t="s">
        <v>72</v>
      </c>
      <c r="M5" s="4" t="s">
        <v>37</v>
      </c>
      <c r="N5" s="4" t="s">
        <v>22</v>
      </c>
      <c r="O5" s="6" t="s">
        <v>413</v>
      </c>
      <c r="P5" s="6" t="s">
        <v>414</v>
      </c>
      <c r="Q5" s="6" t="s">
        <v>80</v>
      </c>
      <c r="R5" s="6" t="s">
        <v>415</v>
      </c>
      <c r="S5" s="5" t="s">
        <v>240</v>
      </c>
      <c r="T5" s="5" t="s">
        <v>163</v>
      </c>
      <c r="U5" s="8" t="s">
        <v>506</v>
      </c>
    </row>
    <row r="6" spans="1:21" ht="54" customHeight="1" x14ac:dyDescent="0.2">
      <c r="A6" s="4" t="s">
        <v>38</v>
      </c>
      <c r="B6" s="5" t="s">
        <v>38</v>
      </c>
      <c r="C6" s="4" t="s">
        <v>40</v>
      </c>
      <c r="D6" s="4" t="s">
        <v>24</v>
      </c>
      <c r="E6" s="4" t="s">
        <v>41</v>
      </c>
      <c r="F6" s="4">
        <v>76</v>
      </c>
      <c r="G6" s="4" t="s">
        <v>42</v>
      </c>
      <c r="H6" s="4" t="s">
        <v>43</v>
      </c>
      <c r="I6" s="4">
        <v>959.07</v>
      </c>
      <c r="J6" s="4">
        <v>4</v>
      </c>
      <c r="K6" s="4">
        <v>9</v>
      </c>
      <c r="L6" s="13">
        <v>58</v>
      </c>
      <c r="M6" s="4" t="s">
        <v>44</v>
      </c>
      <c r="N6" s="4" t="s">
        <v>22</v>
      </c>
      <c r="O6" s="6" t="s">
        <v>416</v>
      </c>
      <c r="P6" s="6" t="s">
        <v>412</v>
      </c>
      <c r="Q6" s="6" t="s">
        <v>417</v>
      </c>
      <c r="R6" s="6" t="s">
        <v>81</v>
      </c>
      <c r="S6" s="5" t="s">
        <v>240</v>
      </c>
      <c r="T6" s="5" t="s">
        <v>168</v>
      </c>
      <c r="U6" s="8" t="s">
        <v>506</v>
      </c>
    </row>
    <row r="7" spans="1:21" ht="51" x14ac:dyDescent="0.2">
      <c r="A7" s="4" t="s">
        <v>45</v>
      </c>
      <c r="B7" s="5" t="s">
        <v>45</v>
      </c>
      <c r="C7" s="4" t="s">
        <v>40</v>
      </c>
      <c r="D7" s="4" t="s">
        <v>17</v>
      </c>
      <c r="E7" s="4" t="s">
        <v>46</v>
      </c>
      <c r="F7" s="4">
        <v>14</v>
      </c>
      <c r="G7" s="4" t="s">
        <v>47</v>
      </c>
      <c r="H7" s="4" t="s">
        <v>48</v>
      </c>
      <c r="I7" s="4" t="s">
        <v>49</v>
      </c>
      <c r="J7" s="4">
        <v>5</v>
      </c>
      <c r="K7" s="4">
        <v>7</v>
      </c>
      <c r="L7" s="13" t="s">
        <v>73</v>
      </c>
      <c r="M7" s="4" t="s">
        <v>37</v>
      </c>
      <c r="N7" s="4" t="s">
        <v>22</v>
      </c>
      <c r="O7" s="6" t="s">
        <v>418</v>
      </c>
      <c r="P7" s="6" t="s">
        <v>419</v>
      </c>
      <c r="Q7" s="6" t="s">
        <v>82</v>
      </c>
      <c r="R7" s="6" t="s">
        <v>83</v>
      </c>
      <c r="S7" s="5" t="s">
        <v>240</v>
      </c>
      <c r="T7" s="5" t="s">
        <v>169</v>
      </c>
      <c r="U7" s="8" t="s">
        <v>506</v>
      </c>
    </row>
    <row r="8" spans="1:21" ht="85" x14ac:dyDescent="0.2">
      <c r="A8" s="4" t="s">
        <v>50</v>
      </c>
      <c r="B8" s="5" t="s">
        <v>50</v>
      </c>
      <c r="C8" s="4" t="s">
        <v>69</v>
      </c>
      <c r="D8" s="4" t="s">
        <v>24</v>
      </c>
      <c r="E8" s="4" t="s">
        <v>52</v>
      </c>
      <c r="F8" s="4">
        <v>196</v>
      </c>
      <c r="G8" s="4" t="s">
        <v>53</v>
      </c>
      <c r="H8" s="4" t="s">
        <v>54</v>
      </c>
      <c r="I8" s="4">
        <v>464.58800000000002</v>
      </c>
      <c r="J8" s="4">
        <v>5</v>
      </c>
      <c r="K8" s="4">
        <v>15</v>
      </c>
      <c r="L8" s="13" t="s">
        <v>74</v>
      </c>
      <c r="M8" s="4" t="s">
        <v>55</v>
      </c>
      <c r="N8" s="4" t="s">
        <v>22</v>
      </c>
      <c r="O8" s="6" t="s">
        <v>416</v>
      </c>
      <c r="P8" s="6" t="s">
        <v>412</v>
      </c>
      <c r="Q8" s="6" t="s">
        <v>420</v>
      </c>
      <c r="R8" s="6" t="s">
        <v>81</v>
      </c>
      <c r="S8" s="5" t="s">
        <v>240</v>
      </c>
      <c r="T8" s="5" t="s">
        <v>206</v>
      </c>
      <c r="U8" s="8" t="s">
        <v>506</v>
      </c>
    </row>
    <row r="9" spans="1:21" ht="85" x14ac:dyDescent="0.2">
      <c r="A9" s="4" t="s">
        <v>56</v>
      </c>
      <c r="B9" s="5" t="s">
        <v>56</v>
      </c>
      <c r="C9" s="4" t="s">
        <v>69</v>
      </c>
      <c r="D9" s="4" t="s">
        <v>17</v>
      </c>
      <c r="E9" s="4" t="s">
        <v>57</v>
      </c>
      <c r="F9" s="4">
        <v>33</v>
      </c>
      <c r="G9" s="4" t="s">
        <v>58</v>
      </c>
      <c r="H9" s="4" t="s">
        <v>59</v>
      </c>
      <c r="I9" s="4" t="s">
        <v>60</v>
      </c>
      <c r="J9" s="4">
        <v>4</v>
      </c>
      <c r="K9" s="4">
        <v>8</v>
      </c>
      <c r="L9" s="13" t="s">
        <v>75</v>
      </c>
      <c r="M9" s="4" t="s">
        <v>61</v>
      </c>
      <c r="N9" s="4" t="s">
        <v>22</v>
      </c>
      <c r="O9" s="6" t="s">
        <v>416</v>
      </c>
      <c r="P9" s="6" t="s">
        <v>412</v>
      </c>
      <c r="Q9" s="6" t="s">
        <v>421</v>
      </c>
      <c r="R9" s="6" t="s">
        <v>81</v>
      </c>
      <c r="S9" s="5" t="s">
        <v>240</v>
      </c>
      <c r="T9" s="5" t="s">
        <v>207</v>
      </c>
      <c r="U9" s="8" t="s">
        <v>506</v>
      </c>
    </row>
    <row r="10" spans="1:21" ht="34" x14ac:dyDescent="0.2">
      <c r="A10" s="4" t="s">
        <v>62</v>
      </c>
      <c r="B10" s="5" t="s">
        <v>62</v>
      </c>
      <c r="C10" s="4" t="s">
        <v>70</v>
      </c>
      <c r="D10" s="4" t="s">
        <v>17</v>
      </c>
      <c r="E10" s="4" t="s">
        <v>64</v>
      </c>
      <c r="F10" s="4">
        <v>10</v>
      </c>
      <c r="G10" s="4" t="s">
        <v>65</v>
      </c>
      <c r="H10" s="4" t="s">
        <v>66</v>
      </c>
      <c r="I10" s="4" t="s">
        <v>67</v>
      </c>
      <c r="J10" s="4">
        <v>4</v>
      </c>
      <c r="K10" s="4">
        <v>7</v>
      </c>
      <c r="L10" s="13" t="s">
        <v>76</v>
      </c>
      <c r="M10" s="4" t="s">
        <v>68</v>
      </c>
      <c r="N10" s="4" t="s">
        <v>22</v>
      </c>
      <c r="O10" s="6" t="s">
        <v>411</v>
      </c>
      <c r="P10" s="6" t="s">
        <v>412</v>
      </c>
      <c r="Q10" s="6" t="s">
        <v>82</v>
      </c>
      <c r="R10" s="6" t="s">
        <v>81</v>
      </c>
      <c r="S10" s="5" t="s">
        <v>240</v>
      </c>
      <c r="T10" s="5" t="s">
        <v>208</v>
      </c>
      <c r="U10" s="8" t="s">
        <v>5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900C8-09D4-904B-81C1-4AC3BEEE5B9F}">
  <dimension ref="A1:G11"/>
  <sheetViews>
    <sheetView zoomScale="134" workbookViewId="0">
      <selection activeCell="A12" sqref="A12"/>
    </sheetView>
  </sheetViews>
  <sheetFormatPr baseColWidth="10" defaultRowHeight="16" x14ac:dyDescent="0.2"/>
  <cols>
    <col min="1" max="1" width="22.5" style="1" customWidth="1"/>
    <col min="2" max="2" width="23.33203125" style="1" customWidth="1"/>
    <col min="3" max="3" width="33.33203125" style="1" customWidth="1"/>
    <col min="4" max="4" width="32.33203125" style="1" customWidth="1"/>
    <col min="5" max="5" width="29.83203125" style="1" customWidth="1"/>
    <col min="6" max="6" width="16.5" style="1" customWidth="1"/>
    <col min="7" max="7" width="16.6640625" style="1" customWidth="1"/>
    <col min="8" max="8" width="10.83203125" style="1"/>
    <col min="9" max="9" width="21.33203125" style="1" customWidth="1"/>
    <col min="10" max="16384" width="10.83203125" style="1"/>
  </cols>
  <sheetData>
    <row r="1" spans="1:7" ht="34" x14ac:dyDescent="0.2">
      <c r="A1" s="1" t="s">
        <v>297</v>
      </c>
    </row>
    <row r="2" spans="1:7" ht="34" x14ac:dyDescent="0.2">
      <c r="A2" s="1" t="s">
        <v>1</v>
      </c>
      <c r="B2" s="1" t="s">
        <v>89</v>
      </c>
      <c r="C2" s="1" t="s">
        <v>92</v>
      </c>
      <c r="D2" s="1" t="s">
        <v>87</v>
      </c>
      <c r="E2" s="1" t="s">
        <v>88</v>
      </c>
      <c r="F2" s="1" t="s">
        <v>376</v>
      </c>
      <c r="G2" s="1" t="s">
        <v>377</v>
      </c>
    </row>
    <row r="3" spans="1:7" ht="17" x14ac:dyDescent="0.2">
      <c r="A3" s="1" t="s">
        <v>51</v>
      </c>
      <c r="B3" s="1" t="s">
        <v>357</v>
      </c>
      <c r="C3" s="2" t="s">
        <v>93</v>
      </c>
      <c r="D3" t="s">
        <v>358</v>
      </c>
      <c r="E3" t="s">
        <v>359</v>
      </c>
      <c r="F3" s="1" t="s">
        <v>384</v>
      </c>
      <c r="G3" s="1" t="s">
        <v>389</v>
      </c>
    </row>
    <row r="4" spans="1:7" ht="17" x14ac:dyDescent="0.2">
      <c r="A4" s="1" t="s">
        <v>51</v>
      </c>
      <c r="B4" s="1" t="s">
        <v>357</v>
      </c>
      <c r="C4" s="2" t="s">
        <v>94</v>
      </c>
      <c r="D4" t="s">
        <v>360</v>
      </c>
      <c r="E4" t="s">
        <v>361</v>
      </c>
      <c r="F4" s="1" t="s">
        <v>384</v>
      </c>
      <c r="G4" s="1" t="s">
        <v>397</v>
      </c>
    </row>
    <row r="5" spans="1:7" ht="31" x14ac:dyDescent="0.2">
      <c r="A5" s="1" t="s">
        <v>51</v>
      </c>
      <c r="B5" s="1" t="s">
        <v>90</v>
      </c>
      <c r="C5" s="2" t="s">
        <v>93</v>
      </c>
      <c r="D5" s="3" t="s">
        <v>91</v>
      </c>
      <c r="E5" s="3" t="s">
        <v>84</v>
      </c>
      <c r="F5" s="1" t="s">
        <v>385</v>
      </c>
      <c r="G5" s="1" t="s">
        <v>398</v>
      </c>
    </row>
    <row r="6" spans="1:7" ht="17" customHeight="1" x14ac:dyDescent="0.2">
      <c r="A6" s="1" t="s">
        <v>51</v>
      </c>
      <c r="B6" s="1" t="s">
        <v>90</v>
      </c>
      <c r="C6" s="2" t="s">
        <v>94</v>
      </c>
      <c r="D6" s="3" t="s">
        <v>85</v>
      </c>
      <c r="E6" s="3" t="s">
        <v>86</v>
      </c>
      <c r="F6" s="1" t="s">
        <v>385</v>
      </c>
      <c r="G6" s="1" t="s">
        <v>398</v>
      </c>
    </row>
    <row r="7" spans="1:7" ht="17" x14ac:dyDescent="0.2">
      <c r="A7" s="1" t="s">
        <v>63</v>
      </c>
      <c r="B7" s="1" t="s">
        <v>357</v>
      </c>
      <c r="C7" s="2" t="s">
        <v>363</v>
      </c>
      <c r="D7" s="14" t="s">
        <v>365</v>
      </c>
      <c r="E7" s="14" t="s">
        <v>366</v>
      </c>
      <c r="F7" s="1" t="s">
        <v>385</v>
      </c>
      <c r="G7" s="1" t="s">
        <v>398</v>
      </c>
    </row>
    <row r="8" spans="1:7" ht="17" x14ac:dyDescent="0.2">
      <c r="A8" s="1" t="s">
        <v>63</v>
      </c>
      <c r="B8" s="1" t="s">
        <v>357</v>
      </c>
      <c r="C8" s="2" t="s">
        <v>364</v>
      </c>
      <c r="D8" s="14" t="s">
        <v>367</v>
      </c>
      <c r="E8" s="14" t="s">
        <v>368</v>
      </c>
      <c r="F8" s="1" t="s">
        <v>385</v>
      </c>
      <c r="G8" s="1" t="s">
        <v>398</v>
      </c>
    </row>
    <row r="9" spans="1:7" ht="52" customHeight="1" x14ac:dyDescent="0.2">
      <c r="A9" s="1" t="s">
        <v>63</v>
      </c>
      <c r="B9" s="1" t="s">
        <v>374</v>
      </c>
      <c r="C9" s="1" t="s">
        <v>362</v>
      </c>
      <c r="D9" s="14" t="s">
        <v>96</v>
      </c>
      <c r="E9" s="14" t="s">
        <v>97</v>
      </c>
      <c r="F9" s="1" t="s">
        <v>385</v>
      </c>
      <c r="G9" s="1" t="s">
        <v>398</v>
      </c>
    </row>
    <row r="10" spans="1:7" ht="17" x14ac:dyDescent="0.2">
      <c r="A10" s="1" t="s">
        <v>63</v>
      </c>
      <c r="B10" s="1" t="s">
        <v>95</v>
      </c>
      <c r="C10" s="1" t="s">
        <v>370</v>
      </c>
      <c r="D10" s="15" t="s">
        <v>369</v>
      </c>
      <c r="E10" s="15" t="s">
        <v>371</v>
      </c>
      <c r="F10" s="1" t="s">
        <v>402</v>
      </c>
      <c r="G10" s="1" t="s">
        <v>398</v>
      </c>
    </row>
    <row r="11" spans="1:7" ht="17" x14ac:dyDescent="0.2">
      <c r="A11" s="1" t="s">
        <v>63</v>
      </c>
      <c r="B11" s="1" t="s">
        <v>95</v>
      </c>
      <c r="C11" s="1" t="s">
        <v>372</v>
      </c>
      <c r="D11" s="15" t="s">
        <v>373</v>
      </c>
      <c r="E11" s="15" t="s">
        <v>371</v>
      </c>
      <c r="F11" s="1" t="s">
        <v>402</v>
      </c>
      <c r="G11" s="1" t="s">
        <v>398</v>
      </c>
    </row>
  </sheetData>
  <phoneticPr fontId="5" type="noConversion"/>
  <dataValidations count="1">
    <dataValidation type="textLength" operator="lessThan" allowBlank="1" showErrorMessage="1" error="Sequence length is limited to 125mer. " sqref="D10:E11" xr:uid="{8E867421-0011-9C41-9E3C-F6EE6FACDB47}">
      <formula1>126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7A5B4-845E-1444-90C3-4673BD44E6BF}">
  <dimension ref="A1:G43"/>
  <sheetViews>
    <sheetView zoomScale="125" workbookViewId="0">
      <selection activeCell="B21" sqref="B21"/>
    </sheetView>
  </sheetViews>
  <sheetFormatPr baseColWidth="10" defaultRowHeight="16" x14ac:dyDescent="0.2"/>
  <cols>
    <col min="1" max="1" width="27.33203125" customWidth="1"/>
    <col min="2" max="2" width="14" customWidth="1"/>
    <col min="3" max="3" width="13.33203125" customWidth="1"/>
    <col min="6" max="6" width="43.1640625" bestFit="1" customWidth="1"/>
    <col min="7" max="7" width="11" customWidth="1"/>
  </cols>
  <sheetData>
    <row r="1" spans="1:7" x14ac:dyDescent="0.2">
      <c r="A1" s="7" t="s">
        <v>375</v>
      </c>
      <c r="B1" s="7"/>
      <c r="C1" s="7"/>
      <c r="D1" s="7"/>
    </row>
    <row r="2" spans="1:7" x14ac:dyDescent="0.2">
      <c r="A2" s="7" t="s">
        <v>378</v>
      </c>
      <c r="B2" s="7" t="s">
        <v>386</v>
      </c>
      <c r="C2" s="7"/>
      <c r="D2" s="7"/>
    </row>
    <row r="3" spans="1:7" x14ac:dyDescent="0.2">
      <c r="A3" s="7" t="s">
        <v>424</v>
      </c>
      <c r="B3" s="7">
        <v>5</v>
      </c>
      <c r="C3" s="7"/>
      <c r="D3" s="7"/>
    </row>
    <row r="4" spans="1:7" ht="18" x14ac:dyDescent="0.2">
      <c r="A4" s="7" t="s">
        <v>403</v>
      </c>
      <c r="B4" s="7">
        <v>2</v>
      </c>
      <c r="C4" s="7"/>
      <c r="D4" s="7"/>
    </row>
    <row r="5" spans="1:7" x14ac:dyDescent="0.2">
      <c r="A5" s="7" t="s">
        <v>379</v>
      </c>
      <c r="B5" s="7">
        <v>1</v>
      </c>
      <c r="C5" s="7"/>
      <c r="D5" s="23"/>
    </row>
    <row r="6" spans="1:7" x14ac:dyDescent="0.2">
      <c r="A6" s="7" t="s">
        <v>380</v>
      </c>
      <c r="B6" s="7">
        <v>0.5</v>
      </c>
      <c r="C6" s="7"/>
      <c r="D6" s="23"/>
    </row>
    <row r="7" spans="1:7" x14ac:dyDescent="0.2">
      <c r="A7" s="7" t="s">
        <v>381</v>
      </c>
      <c r="B7" s="7">
        <v>0.5</v>
      </c>
      <c r="C7" s="7"/>
      <c r="D7" s="23"/>
    </row>
    <row r="8" spans="1:7" x14ac:dyDescent="0.2">
      <c r="A8" s="7" t="s">
        <v>382</v>
      </c>
      <c r="B8" s="7">
        <v>0.15</v>
      </c>
      <c r="C8" s="7"/>
      <c r="D8" s="23"/>
    </row>
    <row r="9" spans="1:7" x14ac:dyDescent="0.2">
      <c r="A9" s="7" t="s">
        <v>383</v>
      </c>
      <c r="B9" s="7">
        <v>3</v>
      </c>
      <c r="C9" s="7"/>
      <c r="D9" s="23"/>
    </row>
    <row r="10" spans="1:7" ht="18" x14ac:dyDescent="0.2">
      <c r="A10" s="7" t="s">
        <v>404</v>
      </c>
      <c r="B10" s="7">
        <v>15</v>
      </c>
      <c r="C10" s="7"/>
      <c r="D10" s="23"/>
    </row>
    <row r="11" spans="1:7" x14ac:dyDescent="0.2">
      <c r="A11" s="7"/>
      <c r="B11" s="7"/>
      <c r="C11" s="7"/>
      <c r="D11" s="23"/>
    </row>
    <row r="12" spans="1:7" x14ac:dyDescent="0.2">
      <c r="A12" s="7" t="s">
        <v>385</v>
      </c>
      <c r="B12" s="7" t="s">
        <v>386</v>
      </c>
      <c r="C12" s="7"/>
      <c r="D12" s="7"/>
    </row>
    <row r="13" spans="1:7" x14ac:dyDescent="0.2">
      <c r="A13" s="7" t="s">
        <v>401</v>
      </c>
      <c r="B13" s="7">
        <v>3</v>
      </c>
      <c r="C13" s="7"/>
      <c r="D13" s="7"/>
    </row>
    <row r="14" spans="1:7" x14ac:dyDescent="0.2">
      <c r="A14" s="7" t="s">
        <v>387</v>
      </c>
      <c r="B14" s="7">
        <v>1.2</v>
      </c>
      <c r="C14" s="7"/>
      <c r="D14" s="7"/>
      <c r="E14" s="17"/>
      <c r="F14" s="17"/>
      <c r="G14" s="16"/>
    </row>
    <row r="15" spans="1:7" x14ac:dyDescent="0.2">
      <c r="A15" s="7" t="s">
        <v>380</v>
      </c>
      <c r="B15" s="7">
        <v>1.2</v>
      </c>
      <c r="C15" s="20"/>
      <c r="D15" s="20"/>
      <c r="E15" s="18"/>
      <c r="F15" s="18"/>
      <c r="G15" s="16"/>
    </row>
    <row r="16" spans="1:7" x14ac:dyDescent="0.2">
      <c r="A16" s="7" t="s">
        <v>381</v>
      </c>
      <c r="B16" s="7">
        <v>1.2</v>
      </c>
      <c r="C16" s="7"/>
      <c r="D16" s="7"/>
      <c r="E16" s="18"/>
      <c r="F16" s="18"/>
      <c r="G16" s="16"/>
    </row>
    <row r="17" spans="1:7" x14ac:dyDescent="0.2">
      <c r="A17" s="7" t="s">
        <v>388</v>
      </c>
      <c r="B17" s="7">
        <v>0.15</v>
      </c>
      <c r="C17" s="7"/>
      <c r="D17" s="7"/>
      <c r="E17" s="18"/>
      <c r="F17" s="18"/>
      <c r="G17" s="16"/>
    </row>
    <row r="18" spans="1:7" x14ac:dyDescent="0.2">
      <c r="A18" s="7" t="s">
        <v>383</v>
      </c>
      <c r="B18" s="7">
        <v>3</v>
      </c>
      <c r="C18" s="7"/>
      <c r="D18" s="7"/>
      <c r="E18" s="18"/>
      <c r="F18" s="18"/>
      <c r="G18" s="16"/>
    </row>
    <row r="19" spans="1:7" ht="18" x14ac:dyDescent="0.2">
      <c r="A19" s="7" t="s">
        <v>404</v>
      </c>
      <c r="B19" s="7">
        <v>20.3</v>
      </c>
      <c r="C19" s="7"/>
      <c r="D19" s="7"/>
      <c r="E19" s="18"/>
      <c r="F19" s="18"/>
      <c r="G19" s="16"/>
    </row>
    <row r="20" spans="1:7" x14ac:dyDescent="0.2">
      <c r="A20" s="7"/>
      <c r="B20" s="7"/>
      <c r="C20" s="7"/>
      <c r="D20" s="7"/>
      <c r="E20" s="18"/>
      <c r="F20" s="18"/>
      <c r="G20" s="16"/>
    </row>
    <row r="21" spans="1:7" x14ac:dyDescent="0.2">
      <c r="A21" s="7" t="s">
        <v>389</v>
      </c>
      <c r="B21" s="7" t="s">
        <v>399</v>
      </c>
      <c r="C21" s="7" t="s">
        <v>392</v>
      </c>
      <c r="D21" s="7"/>
      <c r="E21" s="18"/>
      <c r="F21" s="18"/>
      <c r="G21" s="16"/>
    </row>
    <row r="22" spans="1:7" x14ac:dyDescent="0.2">
      <c r="A22" s="7" t="s">
        <v>390</v>
      </c>
      <c r="B22" s="7">
        <v>94</v>
      </c>
      <c r="C22" s="7" t="s">
        <v>393</v>
      </c>
      <c r="D22" s="7"/>
      <c r="E22" s="18"/>
      <c r="F22" s="19"/>
      <c r="G22" s="16"/>
    </row>
    <row r="23" spans="1:7" x14ac:dyDescent="0.2">
      <c r="A23" s="7" t="s">
        <v>100</v>
      </c>
      <c r="B23" s="7">
        <v>94</v>
      </c>
      <c r="C23" s="7" t="s">
        <v>394</v>
      </c>
      <c r="D23" s="23" t="s">
        <v>396</v>
      </c>
      <c r="E23" s="16"/>
    </row>
    <row r="24" spans="1:7" x14ac:dyDescent="0.2">
      <c r="A24" s="7" t="s">
        <v>391</v>
      </c>
      <c r="B24" s="7">
        <v>55</v>
      </c>
      <c r="C24" s="7" t="s">
        <v>394</v>
      </c>
      <c r="D24" s="23"/>
    </row>
    <row r="25" spans="1:7" x14ac:dyDescent="0.2">
      <c r="A25" s="7" t="s">
        <v>103</v>
      </c>
      <c r="B25" s="7">
        <v>72</v>
      </c>
      <c r="C25" s="7" t="s">
        <v>394</v>
      </c>
      <c r="D25" s="23"/>
    </row>
    <row r="26" spans="1:7" x14ac:dyDescent="0.2">
      <c r="A26" s="7" t="s">
        <v>106</v>
      </c>
      <c r="B26" s="7">
        <v>72</v>
      </c>
      <c r="C26" s="7" t="s">
        <v>395</v>
      </c>
      <c r="D26" s="7"/>
    </row>
    <row r="27" spans="1:7" x14ac:dyDescent="0.2">
      <c r="A27" s="7"/>
      <c r="B27" s="7"/>
      <c r="C27" s="7"/>
      <c r="D27" s="7"/>
    </row>
    <row r="28" spans="1:7" x14ac:dyDescent="0.2">
      <c r="A28" s="7" t="s">
        <v>397</v>
      </c>
      <c r="B28" s="7" t="s">
        <v>399</v>
      </c>
      <c r="C28" s="7" t="s">
        <v>392</v>
      </c>
      <c r="D28" s="7"/>
      <c r="E28" s="18"/>
    </row>
    <row r="29" spans="1:7" x14ac:dyDescent="0.2">
      <c r="A29" s="7" t="s">
        <v>390</v>
      </c>
      <c r="B29" s="7">
        <v>94</v>
      </c>
      <c r="C29" s="7" t="s">
        <v>393</v>
      </c>
      <c r="D29" s="7"/>
      <c r="E29" s="18"/>
    </row>
    <row r="30" spans="1:7" x14ac:dyDescent="0.2">
      <c r="A30" s="7" t="s">
        <v>100</v>
      </c>
      <c r="B30" s="7">
        <v>94</v>
      </c>
      <c r="C30" s="7" t="s">
        <v>394</v>
      </c>
      <c r="D30" s="23" t="s">
        <v>396</v>
      </c>
      <c r="E30" s="16"/>
    </row>
    <row r="31" spans="1:7" x14ac:dyDescent="0.2">
      <c r="A31" s="7" t="s">
        <v>391</v>
      </c>
      <c r="B31" s="7">
        <v>60</v>
      </c>
      <c r="C31" s="7" t="s">
        <v>394</v>
      </c>
      <c r="D31" s="23"/>
    </row>
    <row r="32" spans="1:7" x14ac:dyDescent="0.2">
      <c r="A32" s="7" t="s">
        <v>103</v>
      </c>
      <c r="B32" s="7">
        <v>72</v>
      </c>
      <c r="C32" s="7" t="s">
        <v>394</v>
      </c>
      <c r="D32" s="23"/>
    </row>
    <row r="33" spans="1:4" x14ac:dyDescent="0.2">
      <c r="A33" s="7" t="s">
        <v>106</v>
      </c>
      <c r="B33" s="7">
        <v>72</v>
      </c>
      <c r="C33" s="7" t="s">
        <v>395</v>
      </c>
      <c r="D33" s="7"/>
    </row>
    <row r="34" spans="1:4" x14ac:dyDescent="0.2">
      <c r="A34" s="7"/>
      <c r="B34" s="7"/>
      <c r="C34" s="7"/>
      <c r="D34" s="7"/>
    </row>
    <row r="35" spans="1:4" x14ac:dyDescent="0.2">
      <c r="A35" s="7" t="s">
        <v>398</v>
      </c>
      <c r="B35" s="7" t="s">
        <v>399</v>
      </c>
      <c r="C35" s="7" t="s">
        <v>98</v>
      </c>
      <c r="D35" s="7"/>
    </row>
    <row r="36" spans="1:4" x14ac:dyDescent="0.2">
      <c r="A36" s="7" t="s">
        <v>390</v>
      </c>
      <c r="B36" s="7">
        <v>94</v>
      </c>
      <c r="C36" s="7" t="s">
        <v>99</v>
      </c>
      <c r="D36" s="7"/>
    </row>
    <row r="37" spans="1:4" x14ac:dyDescent="0.2">
      <c r="A37" s="7" t="s">
        <v>100</v>
      </c>
      <c r="B37" s="7">
        <v>94</v>
      </c>
      <c r="C37" s="7" t="s">
        <v>394</v>
      </c>
      <c r="D37" s="23" t="s">
        <v>101</v>
      </c>
    </row>
    <row r="38" spans="1:4" x14ac:dyDescent="0.2">
      <c r="A38" s="7" t="s">
        <v>400</v>
      </c>
      <c r="B38" s="7" t="s">
        <v>102</v>
      </c>
      <c r="C38" s="7" t="s">
        <v>394</v>
      </c>
      <c r="D38" s="23"/>
    </row>
    <row r="39" spans="1:4" x14ac:dyDescent="0.2">
      <c r="A39" s="7" t="s">
        <v>103</v>
      </c>
      <c r="B39" s="7">
        <v>72</v>
      </c>
      <c r="C39" s="7" t="s">
        <v>104</v>
      </c>
      <c r="D39" s="23"/>
    </row>
    <row r="40" spans="1:4" x14ac:dyDescent="0.2">
      <c r="A40" s="7" t="s">
        <v>100</v>
      </c>
      <c r="B40" s="7">
        <v>94</v>
      </c>
      <c r="C40" s="7" t="s">
        <v>394</v>
      </c>
      <c r="D40" s="23" t="s">
        <v>105</v>
      </c>
    </row>
    <row r="41" spans="1:4" x14ac:dyDescent="0.2">
      <c r="A41" s="7" t="s">
        <v>391</v>
      </c>
      <c r="B41" s="7">
        <v>50</v>
      </c>
      <c r="C41" s="7" t="s">
        <v>394</v>
      </c>
      <c r="D41" s="23"/>
    </row>
    <row r="42" spans="1:4" x14ac:dyDescent="0.2">
      <c r="A42" s="7" t="s">
        <v>103</v>
      </c>
      <c r="B42" s="7">
        <v>72</v>
      </c>
      <c r="C42" s="7" t="s">
        <v>104</v>
      </c>
      <c r="D42" s="23"/>
    </row>
    <row r="43" spans="1:4" x14ac:dyDescent="0.2">
      <c r="A43" s="7" t="s">
        <v>106</v>
      </c>
      <c r="B43" s="7">
        <v>72</v>
      </c>
      <c r="C43" s="7" t="s">
        <v>99</v>
      </c>
      <c r="D43" s="7"/>
    </row>
  </sheetData>
  <mergeCells count="6">
    <mergeCell ref="D37:D39"/>
    <mergeCell ref="D40:D42"/>
    <mergeCell ref="D5:D7"/>
    <mergeCell ref="D8:D11"/>
    <mergeCell ref="D23:D25"/>
    <mergeCell ref="D30:D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sa</dc:creator>
  <cp:keywords/>
  <dc:description/>
  <cp:lastModifiedBy>Elsa</cp:lastModifiedBy>
  <dcterms:created xsi:type="dcterms:W3CDTF">2025-04-04T09:49:52Z</dcterms:created>
  <dcterms:modified xsi:type="dcterms:W3CDTF">2025-04-18T13:23:04Z</dcterms:modified>
  <cp:category/>
</cp:coreProperties>
</file>